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5.xml.rels" ContentType="application/vnd.openxmlformats-package.relationships+xml"/>
  <Override PartName="/xl/worksheets/_rels/sheet12.xml.rels" ContentType="application/vnd.openxmlformats-package.relationships+xml"/>
  <Override PartName="/xl/worksheets/_rels/sheet14.xml.rels" ContentType="application/vnd.openxmlformats-package.relationships+xml"/>
  <Override PartName="/xl/worksheets/_rels/sheet13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"/>
  </bookViews>
  <sheets>
    <sheet name="Hidden Data" sheetId="1" state="hidden" r:id="rId2"/>
    <sheet name="Incremental Heating Summary" sheetId="2" state="visible" r:id="rId3"/>
    <sheet name="Normal Isochron Table" sheetId="3" state="visible" r:id="rId4"/>
    <sheet name="Inverse Isochron Table" sheetId="4" state="visible" r:id="rId5"/>
    <sheet name="Relative Abundances" sheetId="5" state="visible" r:id="rId6"/>
    <sheet name="Degassing Patterns" sheetId="6" state="visible" r:id="rId7"/>
    <sheet name="Additional Parameters" sheetId="7" state="visible" r:id="rId8"/>
    <sheet name="Procedure Blanks" sheetId="8" state="visible" r:id="rId9"/>
    <sheet name="Intercept Values" sheetId="9" state="visible" r:id="rId10"/>
    <sheet name="Sample Parameters" sheetId="10" state="visible" r:id="rId11"/>
    <sheet name="Irradiation Constants" sheetId="11" state="visible" r:id="rId12"/>
    <sheet name="Age Plateau" sheetId="12" state="visible" r:id="rId13"/>
    <sheet name="K-Ca Plateau" sheetId="13" state="visible" r:id="rId14"/>
    <sheet name="Normal Isochron" sheetId="14" state="visible" r:id="rId15"/>
    <sheet name="Inverse Isochron" sheetId="15" state="visible" r:id="rId16"/>
  </sheets>
  <definedNames>
    <definedName function="false" hidden="false" localSheetId="6" name="_xlnm.Print_Area" vbProcedure="false">'Additional Parameters'!$B$3:$N$59</definedName>
    <definedName function="false" hidden="false" localSheetId="6" name="_xlnm.Print_Titles" vbProcedure="false">'Additional Parameters'!$1:$5</definedName>
    <definedName function="false" hidden="false" localSheetId="5" name="_xlnm.Print_Area" vbProcedure="false">'Degassing Patterns'!$B$3:$AJ$59</definedName>
    <definedName function="false" hidden="false" localSheetId="5" name="_xlnm.Print_Titles" vbProcedure="false">'Degassing Patterns'!$1:$5</definedName>
    <definedName function="false" hidden="false" localSheetId="1" name="_xlnm.Print_Area" vbProcedure="false">'Incremental Heating Summary'!$B$3:$O$59</definedName>
    <definedName function="false" hidden="false" localSheetId="1" name="_xlnm.Print_Titles" vbProcedure="false">'Incremental Heating Summary'!$1:$5</definedName>
    <definedName function="false" hidden="false" localSheetId="8" name="_xlnm.Print_Area" vbProcedure="false">'Intercept Values'!$B$3:$AB$59</definedName>
    <definedName function="false" hidden="false" localSheetId="8" name="_xlnm.Print_Titles" vbProcedure="false">'Intercept Values'!$1:$5</definedName>
    <definedName function="false" hidden="false" localSheetId="3" name="_xlnm.Print_Area" vbProcedure="false">'Inverse Isochron Table'!$B$3:$K$59</definedName>
    <definedName function="false" hidden="false" localSheetId="3" name="_xlnm.Print_Titles" vbProcedure="false">'Inverse Isochron Table'!$1:$5</definedName>
    <definedName function="false" hidden="false" localSheetId="10" name="_xlnm.Print_Area" vbProcedure="false">'Irradiation Constants'!$B$3:$AC$59</definedName>
    <definedName function="false" hidden="false" localSheetId="10" name="_xlnm.Print_Titles" vbProcedure="false">'Irradiation Constants'!$1:$5</definedName>
    <definedName function="false" hidden="false" localSheetId="2" name="_xlnm.Print_Area" vbProcedure="false">'Normal Isochron Table'!$B$3:$K$59</definedName>
    <definedName function="false" hidden="false" localSheetId="2" name="_xlnm.Print_Titles" vbProcedure="false">'Normal Isochron Table'!$1:$5</definedName>
    <definedName function="false" hidden="false" localSheetId="7" name="_xlnm.Print_Area" vbProcedure="false">'Procedure Blanks'!$B$3:$M$59</definedName>
    <definedName function="false" hidden="false" localSheetId="7" name="_xlnm.Print_Titles" vbProcedure="false">'Procedure Blanks'!$1:$5</definedName>
    <definedName function="false" hidden="false" localSheetId="4" name="_xlnm.Print_Area" vbProcedure="false">'Relative Abundances'!$B$3:$V$59</definedName>
    <definedName function="false" hidden="false" localSheetId="4" name="_xlnm.Print_Titles" vbProcedure="false">'Relative Abundances'!$1:$5</definedName>
    <definedName function="false" hidden="false" localSheetId="9" name="_xlnm.Print_Area" vbProcedure="false">'Sample Parameters'!$B$3:$AA$59</definedName>
    <definedName function="false" hidden="false" localSheetId="9" name="_xlnm.Print_Titles" vbProcedure="false">'Sample Parameters'!$1:$5</definedName>
    <definedName function="false" hidden="false" name="Border1" vbProcedure="false">#REF!</definedName>
    <definedName function="false" hidden="false" name="Border2" vbProcedure="false">#REF!</definedName>
    <definedName function="false" hidden="false" name="Edits1a" vbProcedure="false">#REF!</definedName>
    <definedName function="false" hidden="false" name="Edits1t" vbProcedure="false">#REF!</definedName>
    <definedName function="false" hidden="false" name="Edits2a" vbProcedure="false">#REF!</definedName>
    <definedName function="false" hidden="false" name="Edits2t" vbProcedure="false">#REF!</definedName>
    <definedName function="false" hidden="false" name="Edits3a" vbProcedure="false">#REF!</definedName>
    <definedName function="false" hidden="false" name="Edits3t" vbProcedure="false">#REF!</definedName>
    <definedName function="false" hidden="false" name="Edits4a" vbProcedure="false">#REF!</definedName>
    <definedName function="false" hidden="false" name="Edits4t" vbProcedure="false">#REF!</definedName>
    <definedName function="false" hidden="false" name="Filenames" vbProcedure="false">#REF!</definedName>
    <definedName function="false" hidden="false" name="Header1" vbProcedure="false">#REF!</definedName>
    <definedName function="false" hidden="false" name="Header2" vbProcedure="false">#REF!</definedName>
    <definedName function="false" hidden="false" name="Table1a" vbProcedure="false">#REF!</definedName>
    <definedName function="false" hidden="false" name="Table1b" vbProcedure="false">#REF!</definedName>
    <definedName function="false" hidden="false" name="Table1c" vbProcedure="false">#REF!</definedName>
    <definedName function="false" hidden="false" name="Table1d" vbProcedure="false">#REF!</definedName>
    <definedName function="false" hidden="false" name="Table1t" vbProcedure="false">#REF!</definedName>
    <definedName function="false" hidden="false" name="Table2a" vbProcedure="false">#REF!</definedName>
    <definedName function="false" hidden="false" name="Table2b" vbProcedure="false">#REF!</definedName>
    <definedName function="false" hidden="false" name="Table2c" vbProcedure="false">#REF!</definedName>
    <definedName function="false" hidden="false" name="Table2t" vbProcedure="false">#REF!</definedName>
    <definedName function="false" hidden="false" name="Table3a" vbProcedure="false">#REF!</definedName>
    <definedName function="false" hidden="false" name="Table3b" vbProcedure="false">#REF!</definedName>
    <definedName function="false" hidden="false" name="Table3c" vbProcedure="false">#REF!</definedName>
    <definedName function="false" hidden="false" name="Table3t" vbProcedure="false">#REF!</definedName>
    <definedName function="false" hidden="false" name="Table4a" vbProcedure="false">#REF!</definedName>
    <definedName function="false" hidden="false" name="Table4d" vbProcedure="false">#REF!</definedName>
    <definedName function="false" hidden="false" name="Table4e" vbProcedure="false">#REF!</definedName>
    <definedName function="false" hidden="false" name="Table4t" vbProcedure="false">#REF!</definedName>
    <definedName function="false" hidden="false" name="Table5a" vbProcedure="false">#REF!</definedName>
    <definedName function="false" hidden="false" name="Table5t" vbProcedure="false">#REF!</definedName>
    <definedName function="false" hidden="false" name="Temperatures" vbProcedure="false">#REF!</definedName>
    <definedName function="false" hidden="false" localSheetId="1" name="Border1" vbProcedure="false">'Incremental Heating Summary'!$A$1</definedName>
    <definedName function="false" hidden="false" localSheetId="1" name="Border2" vbProcedure="false">#REF!</definedName>
    <definedName function="false" hidden="false" localSheetId="1" name="Edits1a" vbProcedure="false">#REF!</definedName>
    <definedName function="false" hidden="false" localSheetId="1" name="Edits1t" vbProcedure="false">#REF!</definedName>
    <definedName function="false" hidden="false" localSheetId="1" name="Edits2a" vbProcedure="false">#REF!</definedName>
    <definedName function="false" hidden="false" localSheetId="1" name="Edits2t" vbProcedure="false">#REF!</definedName>
    <definedName function="false" hidden="false" localSheetId="1" name="Edits3a" vbProcedure="false">#REF!</definedName>
    <definedName function="false" hidden="false" localSheetId="1" name="Edits3t" vbProcedure="false">#REF!</definedName>
    <definedName function="false" hidden="false" localSheetId="1" name="Edits4a" vbProcedure="false">#REF!</definedName>
    <definedName function="false" hidden="false" localSheetId="1" name="Edits4t" vbProcedure="false">#REF!</definedName>
    <definedName function="false" hidden="false" localSheetId="1" name="Filenames" vbProcedure="false">#REF!</definedName>
    <definedName function="false" hidden="false" localSheetId="1" name="Header1" vbProcedure="false">'Incremental Heating Summary'!$B$3:$P$4</definedName>
    <definedName function="false" hidden="false" localSheetId="1" name="Header2" vbProcedure="false">'Incremental Heating Summary'!$B$24:$P$25</definedName>
    <definedName function="false" hidden="false" localSheetId="1" name="Table1a" vbProcedure="false">'Incremental Heating Summary'!$B$6:$O$17</definedName>
    <definedName function="false" hidden="false" localSheetId="1" name="Table1b" vbProcedure="false">'Incremental Heating Summary'!$B$27:$D$35</definedName>
    <definedName function="false" hidden="false" localSheetId="1" name="Table1c" vbProcedure="false">'Incremental Heating Summary'!$F$27:$O$35</definedName>
    <definedName function="false" hidden="false" localSheetId="1" name="Table1d" vbProcedure="false">'Incremental Heating Summary'!$E$20:$I$20</definedName>
    <definedName function="false" hidden="false" localSheetId="1" name="Table1t" vbProcedure="false">'Incremental Heating Summary'!$C$6:$C$17</definedName>
    <definedName function="false" hidden="false" localSheetId="1" name="Table2a" vbProcedure="false">#REF!</definedName>
    <definedName function="false" hidden="false" localSheetId="1" name="Table2b" vbProcedure="false">#REF!</definedName>
    <definedName function="false" hidden="false" localSheetId="1" name="Table2c" vbProcedure="false">#REF!</definedName>
    <definedName function="false" hidden="false" localSheetId="1" name="Table2t" vbProcedure="false">#REF!</definedName>
    <definedName function="false" hidden="false" localSheetId="1" name="Table3a" vbProcedure="false">#REF!</definedName>
    <definedName function="false" hidden="false" localSheetId="1" name="Table3b" vbProcedure="false">#REF!</definedName>
    <definedName function="false" hidden="false" localSheetId="1" name="Table3c" vbProcedure="false">#REF!</definedName>
    <definedName function="false" hidden="false" localSheetId="1" name="Table3t" vbProcedure="false">#REF!</definedName>
    <definedName function="false" hidden="false" localSheetId="1" name="Table4a" vbProcedure="false">#REF!</definedName>
    <definedName function="false" hidden="false" localSheetId="1" name="Table4d" vbProcedure="false">#REF!</definedName>
    <definedName function="false" hidden="false" localSheetId="1" name="Table4e" vbProcedure="false">#REF!</definedName>
    <definedName function="false" hidden="false" localSheetId="1" name="Table4t" vbProcedure="false">#REF!</definedName>
    <definedName function="false" hidden="false" localSheetId="1" name="Table5a" vbProcedure="false">#REF!</definedName>
    <definedName function="false" hidden="false" localSheetId="1" name="Table5t" vbProcedure="false">#REF!</definedName>
    <definedName function="false" hidden="false" localSheetId="1" name="Table6a" vbProcedure="false">#REF!</definedName>
    <definedName function="false" hidden="false" localSheetId="1" name="Table6b" vbProcedure="false">#REF!</definedName>
    <definedName function="false" hidden="false" localSheetId="1" name="Table6c" vbProcedure="false">#REF!</definedName>
    <definedName function="false" hidden="false" localSheetId="1" name="Table6d" vbProcedure="false">#REF!</definedName>
    <definedName function="false" hidden="false" localSheetId="1" name="Table6e" vbProcedure="false">#REF!</definedName>
    <definedName function="false" hidden="false" localSheetId="1" name="Table6t" vbProcedure="false">#REF!</definedName>
    <definedName function="false" hidden="false" localSheetId="1" name="Temperatures" vbProcedure="false">#REF!</definedName>
    <definedName function="false" hidden="false" localSheetId="2" name="Border1" vbProcedure="false">'Normal Isochron Table'!$A$1</definedName>
    <definedName function="false" hidden="false" localSheetId="2" name="Border2" vbProcedure="false">#REF!</definedName>
    <definedName function="false" hidden="false" localSheetId="2" name="Edits1a" vbProcedure="false">#REF!</definedName>
    <definedName function="false" hidden="false" localSheetId="2" name="Edits1t" vbProcedure="false">#REF!</definedName>
    <definedName function="false" hidden="false" localSheetId="2" name="Edits2a" vbProcedure="false">#REF!</definedName>
    <definedName function="false" hidden="false" localSheetId="2" name="Edits2t" vbProcedure="false">#REF!</definedName>
    <definedName function="false" hidden="false" localSheetId="2" name="Edits3a" vbProcedure="false">#REF!</definedName>
    <definedName function="false" hidden="false" localSheetId="2" name="Edits3t" vbProcedure="false">#REF!</definedName>
    <definedName function="false" hidden="false" localSheetId="2" name="Edits4a" vbProcedure="false">#REF!</definedName>
    <definedName function="false" hidden="false" localSheetId="2" name="Edits4t" vbProcedure="false">#REF!</definedName>
    <definedName function="false" hidden="false" localSheetId="2" name="Filenames" vbProcedure="false">#REF!</definedName>
    <definedName function="false" hidden="false" localSheetId="2" name="Header1" vbProcedure="false">'Normal Isochron Table'!$B$3:$L$4</definedName>
    <definedName function="false" hidden="false" localSheetId="2" name="Header2" vbProcedure="false">'Normal Isochron Table'!$B$24:$L$25</definedName>
    <definedName function="false" hidden="false" localSheetId="2" name="Table1a" vbProcedure="false">#REF!</definedName>
    <definedName function="false" hidden="false" localSheetId="2" name="Table1b" vbProcedure="false">#REF!</definedName>
    <definedName function="false" hidden="false" localSheetId="2" name="Table1c" vbProcedure="false">#REF!</definedName>
    <definedName function="false" hidden="false" localSheetId="2" name="Table1d" vbProcedure="false">#REF!</definedName>
    <definedName function="false" hidden="false" localSheetId="2" name="Table1t" vbProcedure="false">#REF!</definedName>
    <definedName function="false" hidden="false" localSheetId="2" name="Table2a" vbProcedure="false">'Normal Isochron Table'!$B$6:$K$17</definedName>
    <definedName function="false" hidden="false" localSheetId="2" name="Table2b" vbProcedure="false">'Normal Isochron Table'!$B$27:$K$35</definedName>
    <definedName function="false" hidden="false" localSheetId="2" name="Table2c" vbProcedure="false">'Normal Isochron Table'!$H$27:$K$35</definedName>
    <definedName function="false" hidden="false" localSheetId="2" name="Table2t" vbProcedure="false">'Normal Isochron Table'!$C$6:$C$17</definedName>
    <definedName function="false" hidden="false" localSheetId="2" name="Table3a" vbProcedure="false">#REF!</definedName>
    <definedName function="false" hidden="false" localSheetId="2" name="Table3b" vbProcedure="false">#REF!</definedName>
    <definedName function="false" hidden="false" localSheetId="2" name="Table3c" vbProcedure="false">#REF!</definedName>
    <definedName function="false" hidden="false" localSheetId="2" name="Table3t" vbProcedure="false">#REF!</definedName>
    <definedName function="false" hidden="false" localSheetId="2" name="Table4a" vbProcedure="false">#REF!</definedName>
    <definedName function="false" hidden="false" localSheetId="2" name="Table4d" vbProcedure="false">#REF!</definedName>
    <definedName function="false" hidden="false" localSheetId="2" name="Table4e" vbProcedure="false">#REF!</definedName>
    <definedName function="false" hidden="false" localSheetId="2" name="Table4t" vbProcedure="false">#REF!</definedName>
    <definedName function="false" hidden="false" localSheetId="2" name="Table5a" vbProcedure="false">#REF!</definedName>
    <definedName function="false" hidden="false" localSheetId="2" name="Table5t" vbProcedure="false">#REF!</definedName>
    <definedName function="false" hidden="false" localSheetId="2" name="Table6a" vbProcedure="false">#REF!</definedName>
    <definedName function="false" hidden="false" localSheetId="2" name="Table6b" vbProcedure="false">#REF!</definedName>
    <definedName function="false" hidden="false" localSheetId="2" name="Table6c" vbProcedure="false">#REF!</definedName>
    <definedName function="false" hidden="false" localSheetId="2" name="Table6d" vbProcedure="false">#REF!</definedName>
    <definedName function="false" hidden="false" localSheetId="2" name="Table6e" vbProcedure="false">#REF!</definedName>
    <definedName function="false" hidden="false" localSheetId="2" name="Table6t" vbProcedure="false">#REF!</definedName>
    <definedName function="false" hidden="false" localSheetId="2" name="Temperatures" vbProcedure="false">#REF!</definedName>
    <definedName function="false" hidden="false" localSheetId="3" name="Border1" vbProcedure="false">'Inverse Isochron Table'!$A$1</definedName>
    <definedName function="false" hidden="false" localSheetId="3" name="Border2" vbProcedure="false">#REF!</definedName>
    <definedName function="false" hidden="false" localSheetId="3" name="Edits1a" vbProcedure="false">#REF!</definedName>
    <definedName function="false" hidden="false" localSheetId="3" name="Edits1t" vbProcedure="false">#REF!</definedName>
    <definedName function="false" hidden="false" localSheetId="3" name="Edits2a" vbProcedure="false">#REF!</definedName>
    <definedName function="false" hidden="false" localSheetId="3" name="Edits2t" vbProcedure="false">#REF!</definedName>
    <definedName function="false" hidden="false" localSheetId="3" name="Edits3a" vbProcedure="false">#REF!</definedName>
    <definedName function="false" hidden="false" localSheetId="3" name="Edits3t" vbProcedure="false">#REF!</definedName>
    <definedName function="false" hidden="false" localSheetId="3" name="Edits4a" vbProcedure="false">#REF!</definedName>
    <definedName function="false" hidden="false" localSheetId="3" name="Edits4t" vbProcedure="false">#REF!</definedName>
    <definedName function="false" hidden="false" localSheetId="3" name="Filenames" vbProcedure="false">#REF!</definedName>
    <definedName function="false" hidden="false" localSheetId="3" name="Header1" vbProcedure="false">'Inverse Isochron Table'!$B$3:$L$4</definedName>
    <definedName function="false" hidden="false" localSheetId="3" name="Header2" vbProcedure="false">'Inverse Isochron Table'!$B$24:$L$25</definedName>
    <definedName function="false" hidden="false" localSheetId="3" name="Table1a" vbProcedure="false">#REF!</definedName>
    <definedName function="false" hidden="false" localSheetId="3" name="Table1b" vbProcedure="false">#REF!</definedName>
    <definedName function="false" hidden="false" localSheetId="3" name="Table1c" vbProcedure="false">#REF!</definedName>
    <definedName function="false" hidden="false" localSheetId="3" name="Table1d" vbProcedure="false">#REF!</definedName>
    <definedName function="false" hidden="false" localSheetId="3" name="Table1t" vbProcedure="false">#REF!</definedName>
    <definedName function="false" hidden="false" localSheetId="3" name="Table2a" vbProcedure="false">#REF!</definedName>
    <definedName function="false" hidden="false" localSheetId="3" name="Table2b" vbProcedure="false">#REF!</definedName>
    <definedName function="false" hidden="false" localSheetId="3" name="Table2c" vbProcedure="false">#REF!</definedName>
    <definedName function="false" hidden="false" localSheetId="3" name="Table2t" vbProcedure="false">#REF!</definedName>
    <definedName function="false" hidden="false" localSheetId="3" name="Table3a" vbProcedure="false">'Inverse Isochron Table'!$B$6:$K$17</definedName>
    <definedName function="false" hidden="false" localSheetId="3" name="Table3b" vbProcedure="false">'Inverse Isochron Table'!$B$27:$K$36</definedName>
    <definedName function="false" hidden="false" localSheetId="3" name="Table3c" vbProcedure="false">'Inverse Isochron Table'!$H$27:$K$36</definedName>
    <definedName function="false" hidden="false" localSheetId="3" name="Table3t" vbProcedure="false">'Inverse Isochron Table'!$C$6:$C$17</definedName>
    <definedName function="false" hidden="false" localSheetId="3" name="Table4a" vbProcedure="false">#REF!</definedName>
    <definedName function="false" hidden="false" localSheetId="3" name="Table4d" vbProcedure="false">#REF!</definedName>
    <definedName function="false" hidden="false" localSheetId="3" name="Table4e" vbProcedure="false">#REF!</definedName>
    <definedName function="false" hidden="false" localSheetId="3" name="Table4t" vbProcedure="false">#REF!</definedName>
    <definedName function="false" hidden="false" localSheetId="3" name="Table5a" vbProcedure="false">#REF!</definedName>
    <definedName function="false" hidden="false" localSheetId="3" name="Table5t" vbProcedure="false">#REF!</definedName>
    <definedName function="false" hidden="false" localSheetId="3" name="Table6a" vbProcedure="false">#REF!</definedName>
    <definedName function="false" hidden="false" localSheetId="3" name="Table6b" vbProcedure="false">#REF!</definedName>
    <definedName function="false" hidden="false" localSheetId="3" name="Table6c" vbProcedure="false">#REF!</definedName>
    <definedName function="false" hidden="false" localSheetId="3" name="Table6d" vbProcedure="false">#REF!</definedName>
    <definedName function="false" hidden="false" localSheetId="3" name="Table6e" vbProcedure="false">#REF!</definedName>
    <definedName function="false" hidden="false" localSheetId="3" name="Table6t" vbProcedure="false">#REF!</definedName>
    <definedName function="false" hidden="false" localSheetId="3" name="Temperatures" vbProcedure="false">#REF!</definedName>
    <definedName function="false" hidden="false" localSheetId="4" name="Border1" vbProcedure="false">'Relative Abundances'!$A$1</definedName>
    <definedName function="false" hidden="false" localSheetId="4" name="Border2" vbProcedure="false">'Relative Abundances'!$W$1</definedName>
    <definedName function="false" hidden="false" localSheetId="4" name="Edits1a" vbProcedure="false">#REF!</definedName>
    <definedName function="false" hidden="false" localSheetId="4" name="Edits1t" vbProcedure="false">#REF!</definedName>
    <definedName function="false" hidden="false" localSheetId="4" name="Edits2a" vbProcedure="false">#REF!</definedName>
    <definedName function="false" hidden="false" localSheetId="4" name="Edits2t" vbProcedure="false">#REF!</definedName>
    <definedName function="false" hidden="false" localSheetId="4" name="Edits3a" vbProcedure="false">#REF!</definedName>
    <definedName function="false" hidden="false" localSheetId="4" name="Edits3t" vbProcedure="false">#REF!</definedName>
    <definedName function="false" hidden="false" localSheetId="4" name="Edits4a" vbProcedure="false">#REF!</definedName>
    <definedName function="false" hidden="false" localSheetId="4" name="Edits4t" vbProcedure="false">#REF!</definedName>
    <definedName function="false" hidden="false" localSheetId="4" name="Filenames" vbProcedure="false">#REF!</definedName>
    <definedName function="false" hidden="false" localSheetId="4" name="Header1" vbProcedure="false">'Relative Abundances'!$B$3:$V$4</definedName>
    <definedName function="false" hidden="false" localSheetId="4" name="Header2" vbProcedure="false">'Relative Abundances'!$B$24:$V$25</definedName>
    <definedName function="false" hidden="false" localSheetId="4" name="Table1a" vbProcedure="false">#REF!</definedName>
    <definedName function="false" hidden="false" localSheetId="4" name="Table1b" vbProcedure="false">#REF!</definedName>
    <definedName function="false" hidden="false" localSheetId="4" name="Table1c" vbProcedure="false">#REF!</definedName>
    <definedName function="false" hidden="false" localSheetId="4" name="Table1d" vbProcedure="false">#REF!</definedName>
    <definedName function="false" hidden="false" localSheetId="4" name="Table1t" vbProcedure="false">#REF!</definedName>
    <definedName function="false" hidden="false" localSheetId="4" name="Table2a" vbProcedure="false">#REF!</definedName>
    <definedName function="false" hidden="false" localSheetId="4" name="Table2b" vbProcedure="false">#REF!</definedName>
    <definedName function="false" hidden="false" localSheetId="4" name="Table2c" vbProcedure="false">#REF!</definedName>
    <definedName function="false" hidden="false" localSheetId="4" name="Table2t" vbProcedure="false">#REF!</definedName>
    <definedName function="false" hidden="false" localSheetId="4" name="Table3a" vbProcedure="false">#REF!</definedName>
    <definedName function="false" hidden="false" localSheetId="4" name="Table3b" vbProcedure="false">#REF!</definedName>
    <definedName function="false" hidden="false" localSheetId="4" name="Table3c" vbProcedure="false">#REF!</definedName>
    <definedName function="false" hidden="false" localSheetId="4" name="Table3t" vbProcedure="false">#REF!</definedName>
    <definedName function="false" hidden="false" localSheetId="4" name="Table4a" vbProcedure="false">#REF!</definedName>
    <definedName function="false" hidden="false" localSheetId="4" name="Table4d" vbProcedure="false">#REF!</definedName>
    <definedName function="false" hidden="false" localSheetId="4" name="Table4e" vbProcedure="false">#REF!</definedName>
    <definedName function="false" hidden="false" localSheetId="4" name="Table4t" vbProcedure="false">#REF!</definedName>
    <definedName function="false" hidden="false" localSheetId="4" name="Table5a" vbProcedure="false">#REF!</definedName>
    <definedName function="false" hidden="false" localSheetId="4" name="Table5t" vbProcedure="false">#REF!</definedName>
    <definedName function="false" hidden="false" localSheetId="4" name="Table6a" vbProcedure="false">'Relative Abundances'!$B$6:$V$17</definedName>
    <definedName function="false" hidden="false" localSheetId="4" name="Table6b" vbProcedure="false">'Relative Abundances'!$B$27:$E$51</definedName>
    <definedName function="false" hidden="false" localSheetId="4" name="Table6c" vbProcedure="false">'Relative Abundances'!$K$27:$V$51</definedName>
    <definedName function="false" hidden="false" localSheetId="4" name="Table6d" vbProcedure="false">'Relative Abundances'!$E$20:$N$20</definedName>
    <definedName function="false" hidden="false" localSheetId="4" name="Table6e" vbProcedure="false">'Relative Abundances'!$F$27:$I$51</definedName>
    <definedName function="false" hidden="false" localSheetId="4" name="Table6t" vbProcedure="false">'Relative Abundances'!$C$6:$C$17</definedName>
    <definedName function="false" hidden="false" localSheetId="4" name="Temperatures" vbProcedure="false">#REF!</definedName>
    <definedName function="false" hidden="false" localSheetId="5" name="Border1" vbProcedure="false">'Degassing Patterns'!$A$1</definedName>
    <definedName function="false" hidden="false" localSheetId="5" name="Border2" vbProcedure="false">#REF!</definedName>
    <definedName function="false" hidden="false" localSheetId="5" name="Edits1a" vbProcedure="false">#REF!</definedName>
    <definedName function="false" hidden="false" localSheetId="5" name="Edits1t" vbProcedure="false">#REF!</definedName>
    <definedName function="false" hidden="false" localSheetId="5" name="Edits2a" vbProcedure="false">#REF!</definedName>
    <definedName function="false" hidden="false" localSheetId="5" name="Edits2t" vbProcedure="false">#REF!</definedName>
    <definedName function="false" hidden="false" localSheetId="5" name="Edits3a" vbProcedure="false">#REF!</definedName>
    <definedName function="false" hidden="false" localSheetId="5" name="Edits3t" vbProcedure="false">#REF!</definedName>
    <definedName function="false" hidden="false" localSheetId="5" name="Edits4a" vbProcedure="false">#REF!</definedName>
    <definedName function="false" hidden="false" localSheetId="5" name="Edits4t" vbProcedure="false">#REF!</definedName>
    <definedName function="false" hidden="false" localSheetId="5" name="Filenames" vbProcedure="false">#REF!</definedName>
    <definedName function="false" hidden="false" localSheetId="5" name="Header1" vbProcedure="false">'Degassing Patterns'!$B$3:$AK$4</definedName>
    <definedName function="false" hidden="false" localSheetId="5" name="Header2" vbProcedure="false">'Degassing Patterns'!$B$24:$AK$25</definedName>
    <definedName function="false" hidden="false" localSheetId="5" name="Table1a" vbProcedure="false">#REF!</definedName>
    <definedName function="false" hidden="false" localSheetId="5" name="Table1b" vbProcedure="false">#REF!</definedName>
    <definedName function="false" hidden="false" localSheetId="5" name="Table1c" vbProcedure="false">#REF!</definedName>
    <definedName function="false" hidden="false" localSheetId="5" name="Table1d" vbProcedure="false">#REF!</definedName>
    <definedName function="false" hidden="false" localSheetId="5" name="Table1t" vbProcedure="false">#REF!</definedName>
    <definedName function="false" hidden="false" localSheetId="5" name="Table2a" vbProcedure="false">#REF!</definedName>
    <definedName function="false" hidden="false" localSheetId="5" name="Table2b" vbProcedure="false">#REF!</definedName>
    <definedName function="false" hidden="false" localSheetId="5" name="Table2c" vbProcedure="false">#REF!</definedName>
    <definedName function="false" hidden="false" localSheetId="5" name="Table2t" vbProcedure="false">#REF!</definedName>
    <definedName function="false" hidden="false" localSheetId="5" name="Table3a" vbProcedure="false">#REF!</definedName>
    <definedName function="false" hidden="false" localSheetId="5" name="Table3b" vbProcedure="false">#REF!</definedName>
    <definedName function="false" hidden="false" localSheetId="5" name="Table3c" vbProcedure="false">#REF!</definedName>
    <definedName function="false" hidden="false" localSheetId="5" name="Table3t" vbProcedure="false">#REF!</definedName>
    <definedName function="false" hidden="false" localSheetId="5" name="Table4a" vbProcedure="false">'Degassing Patterns'!$B$6:$AJ$17</definedName>
    <definedName function="false" hidden="false" localSheetId="5" name="Table4d" vbProcedure="false">'Degassing Patterns'!$E$20:$AJ$20</definedName>
    <definedName function="false" hidden="false" localSheetId="5" name="Table4e" vbProcedure="false">'Degassing Patterns'!$E$23:$AJ$23</definedName>
    <definedName function="false" hidden="false" localSheetId="5" name="Table4t" vbProcedure="false">'Degassing Patterns'!$C$6:$C$17</definedName>
    <definedName function="false" hidden="false" localSheetId="5" name="Table5a" vbProcedure="false">#REF!</definedName>
    <definedName function="false" hidden="false" localSheetId="5" name="Table5t" vbProcedure="false">#REF!</definedName>
    <definedName function="false" hidden="false" localSheetId="5" name="Table6a" vbProcedure="false">#REF!</definedName>
    <definedName function="false" hidden="false" localSheetId="5" name="Table6b" vbProcedure="false">#REF!</definedName>
    <definedName function="false" hidden="false" localSheetId="5" name="Table6c" vbProcedure="false">#REF!</definedName>
    <definedName function="false" hidden="false" localSheetId="5" name="Table6d" vbProcedure="false">#REF!</definedName>
    <definedName function="false" hidden="false" localSheetId="5" name="Table6e" vbProcedure="false">#REF!</definedName>
    <definedName function="false" hidden="false" localSheetId="5" name="Table6t" vbProcedure="false">#REF!</definedName>
    <definedName function="false" hidden="false" localSheetId="5" name="Temperatures" vbProcedure="false">#REF!</definedName>
    <definedName function="false" hidden="false" localSheetId="6" name="Border1" vbProcedure="false">'Additional Parameters'!$A$1</definedName>
    <definedName function="false" hidden="false" localSheetId="6" name="Border2" vbProcedure="false">#REF!</definedName>
    <definedName function="false" hidden="false" localSheetId="6" name="Edits1a" vbProcedure="false">#REF!</definedName>
    <definedName function="false" hidden="false" localSheetId="6" name="Edits1t" vbProcedure="false">#REF!</definedName>
    <definedName function="false" hidden="false" localSheetId="6" name="Edits2a" vbProcedure="false">#REF!</definedName>
    <definedName function="false" hidden="false" localSheetId="6" name="Edits2t" vbProcedure="false">#REF!</definedName>
    <definedName function="false" hidden="false" localSheetId="6" name="Edits3a" vbProcedure="false">#REF!</definedName>
    <definedName function="false" hidden="false" localSheetId="6" name="Edits3t" vbProcedure="false">#REF!</definedName>
    <definedName function="false" hidden="false" localSheetId="6" name="Edits4a" vbProcedure="false">#REF!</definedName>
    <definedName function="false" hidden="false" localSheetId="6" name="Edits4t" vbProcedure="false">#REF!</definedName>
    <definedName function="false" hidden="false" localSheetId="6" name="Filenames" vbProcedure="false">#REF!</definedName>
    <definedName function="false" hidden="false" localSheetId="6" name="Header1" vbProcedure="false">'Additional Parameters'!$B$3:$O$4</definedName>
    <definedName function="false" hidden="false" localSheetId="6" name="Header2" vbProcedure="false">'Additional Parameters'!$B$24:$O$25</definedName>
    <definedName function="false" hidden="false" localSheetId="6" name="Table1a" vbProcedure="false">#REF!</definedName>
    <definedName function="false" hidden="false" localSheetId="6" name="Table1b" vbProcedure="false">#REF!</definedName>
    <definedName function="false" hidden="false" localSheetId="6" name="Table1c" vbProcedure="false">#REF!</definedName>
    <definedName function="false" hidden="false" localSheetId="6" name="Table1d" vbProcedure="false">#REF!</definedName>
    <definedName function="false" hidden="false" localSheetId="6" name="Table1t" vbProcedure="false">#REF!</definedName>
    <definedName function="false" hidden="false" localSheetId="6" name="Table2a" vbProcedure="false">#REF!</definedName>
    <definedName function="false" hidden="false" localSheetId="6" name="Table2b" vbProcedure="false">#REF!</definedName>
    <definedName function="false" hidden="false" localSheetId="6" name="Table2c" vbProcedure="false">#REF!</definedName>
    <definedName function="false" hidden="false" localSheetId="6" name="Table2t" vbProcedure="false">#REF!</definedName>
    <definedName function="false" hidden="false" localSheetId="6" name="Table3a" vbProcedure="false">#REF!</definedName>
    <definedName function="false" hidden="false" localSheetId="6" name="Table3b" vbProcedure="false">#REF!</definedName>
    <definedName function="false" hidden="false" localSheetId="6" name="Table3c" vbProcedure="false">#REF!</definedName>
    <definedName function="false" hidden="false" localSheetId="6" name="Table3t" vbProcedure="false">#REF!</definedName>
    <definedName function="false" hidden="false" localSheetId="6" name="Table4a" vbProcedure="false">#REF!</definedName>
    <definedName function="false" hidden="false" localSheetId="6" name="Table4d" vbProcedure="false">#REF!</definedName>
    <definedName function="false" hidden="false" localSheetId="6" name="Table4e" vbProcedure="false">#REF!</definedName>
    <definedName function="false" hidden="false" localSheetId="6" name="Table4t" vbProcedure="false">#REF!</definedName>
    <definedName function="false" hidden="false" localSheetId="6" name="Table5a" vbProcedure="false">'Additional Parameters'!$B$6:$N$17</definedName>
    <definedName function="false" hidden="false" localSheetId="6" name="Table5t" vbProcedure="false">'Additional Parameters'!$C$6:$C$17</definedName>
    <definedName function="false" hidden="false" localSheetId="6" name="Table6a" vbProcedure="false">#REF!</definedName>
    <definedName function="false" hidden="false" localSheetId="6" name="Table6b" vbProcedure="false">#REF!</definedName>
    <definedName function="false" hidden="false" localSheetId="6" name="Table6c" vbProcedure="false">#REF!</definedName>
    <definedName function="false" hidden="false" localSheetId="6" name="Table6d" vbProcedure="false">#REF!</definedName>
    <definedName function="false" hidden="false" localSheetId="6" name="Table6e" vbProcedure="false">#REF!</definedName>
    <definedName function="false" hidden="false" localSheetId="6" name="Table6t" vbProcedure="false">#REF!</definedName>
    <definedName function="false" hidden="false" localSheetId="6" name="Temperatures" vbProcedure="false">#REF!</definedName>
    <definedName function="false" hidden="false" localSheetId="7" name="Border1" vbProcedure="false">'Procedure Blanks'!$A$1</definedName>
    <definedName function="false" hidden="false" localSheetId="7" name="Border2" vbProcedure="false">#REF!</definedName>
    <definedName function="false" hidden="false" localSheetId="7" name="Edits1a" vbProcedure="false">'Procedure Blanks'!$B$6:$M$17</definedName>
    <definedName function="false" hidden="false" localSheetId="7" name="Edits1t" vbProcedure="false">'Procedure Blanks'!$C$6:$C$17</definedName>
    <definedName function="false" hidden="false" localSheetId="7" name="Edits2a" vbProcedure="false">#REF!</definedName>
    <definedName function="false" hidden="false" localSheetId="7" name="Edits2t" vbProcedure="false">#REF!</definedName>
    <definedName function="false" hidden="false" localSheetId="7" name="Edits3a" vbProcedure="false">#REF!</definedName>
    <definedName function="false" hidden="false" localSheetId="7" name="Edits3t" vbProcedure="false">#REF!</definedName>
    <definedName function="false" hidden="false" localSheetId="7" name="Edits4a" vbProcedure="false">#REF!</definedName>
    <definedName function="false" hidden="false" localSheetId="7" name="Edits4t" vbProcedure="false">#REF!</definedName>
    <definedName function="false" hidden="false" localSheetId="7" name="Filenames" vbProcedure="false">'Procedure Blanks'!$B$6:$B$17</definedName>
    <definedName function="false" hidden="false" localSheetId="7" name="Header1" vbProcedure="false">'Procedure Blanks'!$B$3:$N$4</definedName>
    <definedName function="false" hidden="false" localSheetId="7" name="Header2" vbProcedure="false">#REF!</definedName>
    <definedName function="false" hidden="false" localSheetId="7" name="Table1a" vbProcedure="false">#REF!</definedName>
    <definedName function="false" hidden="false" localSheetId="7" name="Table1b" vbProcedure="false">#REF!</definedName>
    <definedName function="false" hidden="false" localSheetId="7" name="Table1c" vbProcedure="false">#REF!</definedName>
    <definedName function="false" hidden="false" localSheetId="7" name="Table1d" vbProcedure="false">#REF!</definedName>
    <definedName function="false" hidden="false" localSheetId="7" name="Table1t" vbProcedure="false">#REF!</definedName>
    <definedName function="false" hidden="false" localSheetId="7" name="Table2a" vbProcedure="false">#REF!</definedName>
    <definedName function="false" hidden="false" localSheetId="7" name="Table2b" vbProcedure="false">#REF!</definedName>
    <definedName function="false" hidden="false" localSheetId="7" name="Table2c" vbProcedure="false">#REF!</definedName>
    <definedName function="false" hidden="false" localSheetId="7" name="Table2t" vbProcedure="false">#REF!</definedName>
    <definedName function="false" hidden="false" localSheetId="7" name="Table3a" vbProcedure="false">#REF!</definedName>
    <definedName function="false" hidden="false" localSheetId="7" name="Table3b" vbProcedure="false">#REF!</definedName>
    <definedName function="false" hidden="false" localSheetId="7" name="Table3c" vbProcedure="false">#REF!</definedName>
    <definedName function="false" hidden="false" localSheetId="7" name="Table3t" vbProcedure="false">#REF!</definedName>
    <definedName function="false" hidden="false" localSheetId="7" name="Table4a" vbProcedure="false">#REF!</definedName>
    <definedName function="false" hidden="false" localSheetId="7" name="Table4d" vbProcedure="false">#REF!</definedName>
    <definedName function="false" hidden="false" localSheetId="7" name="Table4e" vbProcedure="false">#REF!</definedName>
    <definedName function="false" hidden="false" localSheetId="7" name="Table4t" vbProcedure="false">#REF!</definedName>
    <definedName function="false" hidden="false" localSheetId="7" name="Table5a" vbProcedure="false">#REF!</definedName>
    <definedName function="false" hidden="false" localSheetId="7" name="Table5t" vbProcedure="false">#REF!</definedName>
    <definedName function="false" hidden="false" localSheetId="7" name="Table6a" vbProcedure="false">#REF!</definedName>
    <definedName function="false" hidden="false" localSheetId="7" name="Table6b" vbProcedure="false">#REF!</definedName>
    <definedName function="false" hidden="false" localSheetId="7" name="Table6c" vbProcedure="false">#REF!</definedName>
    <definedName function="false" hidden="false" localSheetId="7" name="Table6d" vbProcedure="false">#REF!</definedName>
    <definedName function="false" hidden="false" localSheetId="7" name="Table6e" vbProcedure="false">#REF!</definedName>
    <definedName function="false" hidden="false" localSheetId="7" name="Table6t" vbProcedure="false">#REF!</definedName>
    <definedName function="false" hidden="false" localSheetId="7" name="Temperatures" vbProcedure="false">#REF!</definedName>
    <definedName function="false" hidden="false" localSheetId="8" name="Border1" vbProcedure="false">'Intercept Values'!$A$1</definedName>
    <definedName function="false" hidden="false" localSheetId="8" name="Border2" vbProcedure="false">#REF!</definedName>
    <definedName function="false" hidden="false" localSheetId="8" name="Edits1a" vbProcedure="false">#REF!</definedName>
    <definedName function="false" hidden="false" localSheetId="8" name="Edits1t" vbProcedure="false">#REF!</definedName>
    <definedName function="false" hidden="false" localSheetId="8" name="Edits2a" vbProcedure="false">'Intercept Values'!$B$6:$AB$17</definedName>
    <definedName function="false" hidden="false" localSheetId="8" name="Edits2t" vbProcedure="false">'Intercept Values'!$C$6:$C$17</definedName>
    <definedName function="false" hidden="false" localSheetId="8" name="Edits3a" vbProcedure="false">#REF!</definedName>
    <definedName function="false" hidden="false" localSheetId="8" name="Edits3t" vbProcedure="false">#REF!</definedName>
    <definedName function="false" hidden="false" localSheetId="8" name="Edits4a" vbProcedure="false">#REF!</definedName>
    <definedName function="false" hidden="false" localSheetId="8" name="Edits4t" vbProcedure="false">#REF!</definedName>
    <definedName function="false" hidden="false" localSheetId="8" name="Filenames" vbProcedure="false">#REF!</definedName>
    <definedName function="false" hidden="false" localSheetId="8" name="Header1" vbProcedure="false">'Intercept Values'!$B$3:$AC$4</definedName>
    <definedName function="false" hidden="false" localSheetId="8" name="Header2" vbProcedure="false">#REF!</definedName>
    <definedName function="false" hidden="false" localSheetId="8" name="Table1a" vbProcedure="false">#REF!</definedName>
    <definedName function="false" hidden="false" localSheetId="8" name="Table1b" vbProcedure="false">#REF!</definedName>
    <definedName function="false" hidden="false" localSheetId="8" name="Table1c" vbProcedure="false">#REF!</definedName>
    <definedName function="false" hidden="false" localSheetId="8" name="Table1d" vbProcedure="false">#REF!</definedName>
    <definedName function="false" hidden="false" localSheetId="8" name="Table1t" vbProcedure="false">#REF!</definedName>
    <definedName function="false" hidden="false" localSheetId="8" name="Table2a" vbProcedure="false">#REF!</definedName>
    <definedName function="false" hidden="false" localSheetId="8" name="Table2b" vbProcedure="false">#REF!</definedName>
    <definedName function="false" hidden="false" localSheetId="8" name="Table2c" vbProcedure="false">#REF!</definedName>
    <definedName function="false" hidden="false" localSheetId="8" name="Table2t" vbProcedure="false">#REF!</definedName>
    <definedName function="false" hidden="false" localSheetId="8" name="Table3a" vbProcedure="false">#REF!</definedName>
    <definedName function="false" hidden="false" localSheetId="8" name="Table3b" vbProcedure="false">#REF!</definedName>
    <definedName function="false" hidden="false" localSheetId="8" name="Table3c" vbProcedure="false">#REF!</definedName>
    <definedName function="false" hidden="false" localSheetId="8" name="Table3t" vbProcedure="false">#REF!</definedName>
    <definedName function="false" hidden="false" localSheetId="8" name="Table4a" vbProcedure="false">#REF!</definedName>
    <definedName function="false" hidden="false" localSheetId="8" name="Table4d" vbProcedure="false">#REF!</definedName>
    <definedName function="false" hidden="false" localSheetId="8" name="Table4e" vbProcedure="false">#REF!</definedName>
    <definedName function="false" hidden="false" localSheetId="8" name="Table4t" vbProcedure="false">#REF!</definedName>
    <definedName function="false" hidden="false" localSheetId="8" name="Table5a" vbProcedure="false">#REF!</definedName>
    <definedName function="false" hidden="false" localSheetId="8" name="Table5t" vbProcedure="false">#REF!</definedName>
    <definedName function="false" hidden="false" localSheetId="8" name="Table6a" vbProcedure="false">#REF!</definedName>
    <definedName function="false" hidden="false" localSheetId="8" name="Table6b" vbProcedure="false">#REF!</definedName>
    <definedName function="false" hidden="false" localSheetId="8" name="Table6c" vbProcedure="false">#REF!</definedName>
    <definedName function="false" hidden="false" localSheetId="8" name="Table6d" vbProcedure="false">#REF!</definedName>
    <definedName function="false" hidden="false" localSheetId="8" name="Table6e" vbProcedure="false">#REF!</definedName>
    <definedName function="false" hidden="false" localSheetId="8" name="Table6t" vbProcedure="false">#REF!</definedName>
    <definedName function="false" hidden="false" localSheetId="8" name="Temperatures" vbProcedure="false">#REF!</definedName>
    <definedName function="false" hidden="false" localSheetId="9" name="Border1" vbProcedure="false">'Sample Parameters'!$A$1</definedName>
    <definedName function="false" hidden="false" localSheetId="9" name="Border2" vbProcedure="false">#REF!</definedName>
    <definedName function="false" hidden="false" localSheetId="9" name="Edits1a" vbProcedure="false">#REF!</definedName>
    <definedName function="false" hidden="false" localSheetId="9" name="Edits1t" vbProcedure="false">#REF!</definedName>
    <definedName function="false" hidden="false" localSheetId="9" name="Edits2a" vbProcedure="false">#REF!</definedName>
    <definedName function="false" hidden="false" localSheetId="9" name="Edits2t" vbProcedure="false">#REF!</definedName>
    <definedName function="false" hidden="false" localSheetId="9" name="Edits3a" vbProcedure="false">'Sample Parameters'!$B$6:$AA$17</definedName>
    <definedName function="false" hidden="false" localSheetId="9" name="Edits3t" vbProcedure="false">'Sample Parameters'!$C$6:$C$17</definedName>
    <definedName function="false" hidden="false" localSheetId="9" name="Edits4a" vbProcedure="false">#REF!</definedName>
    <definedName function="false" hidden="false" localSheetId="9" name="Edits4t" vbProcedure="false">#REF!</definedName>
    <definedName function="false" hidden="false" localSheetId="9" name="Filenames" vbProcedure="false">#REF!</definedName>
    <definedName function="false" hidden="false" localSheetId="9" name="Header1" vbProcedure="false">'Sample Parameters'!$B$3:$AB$4</definedName>
    <definedName function="false" hidden="false" localSheetId="9" name="Header2" vbProcedure="false">#REF!</definedName>
    <definedName function="false" hidden="false" localSheetId="9" name="Table1a" vbProcedure="false">#REF!</definedName>
    <definedName function="false" hidden="false" localSheetId="9" name="Table1b" vbProcedure="false">#REF!</definedName>
    <definedName function="false" hidden="false" localSheetId="9" name="Table1c" vbProcedure="false">#REF!</definedName>
    <definedName function="false" hidden="false" localSheetId="9" name="Table1d" vbProcedure="false">#REF!</definedName>
    <definedName function="false" hidden="false" localSheetId="9" name="Table1t" vbProcedure="false">#REF!</definedName>
    <definedName function="false" hidden="false" localSheetId="9" name="Table2a" vbProcedure="false">#REF!</definedName>
    <definedName function="false" hidden="false" localSheetId="9" name="Table2b" vbProcedure="false">#REF!</definedName>
    <definedName function="false" hidden="false" localSheetId="9" name="Table2c" vbProcedure="false">#REF!</definedName>
    <definedName function="false" hidden="false" localSheetId="9" name="Table2t" vbProcedure="false">#REF!</definedName>
    <definedName function="false" hidden="false" localSheetId="9" name="Table3a" vbProcedure="false">#REF!</definedName>
    <definedName function="false" hidden="false" localSheetId="9" name="Table3b" vbProcedure="false">#REF!</definedName>
    <definedName function="false" hidden="false" localSheetId="9" name="Table3c" vbProcedure="false">#REF!</definedName>
    <definedName function="false" hidden="false" localSheetId="9" name="Table3t" vbProcedure="false">#REF!</definedName>
    <definedName function="false" hidden="false" localSheetId="9" name="Table4a" vbProcedure="false">#REF!</definedName>
    <definedName function="false" hidden="false" localSheetId="9" name="Table4d" vbProcedure="false">#REF!</definedName>
    <definedName function="false" hidden="false" localSheetId="9" name="Table4e" vbProcedure="false">#REF!</definedName>
    <definedName function="false" hidden="false" localSheetId="9" name="Table4t" vbProcedure="false">#REF!</definedName>
    <definedName function="false" hidden="false" localSheetId="9" name="Table5a" vbProcedure="false">#REF!</definedName>
    <definedName function="false" hidden="false" localSheetId="9" name="Table5t" vbProcedure="false">#REF!</definedName>
    <definedName function="false" hidden="false" localSheetId="9" name="Table6a" vbProcedure="false">#REF!</definedName>
    <definedName function="false" hidden="false" localSheetId="9" name="Table6b" vbProcedure="false">#REF!</definedName>
    <definedName function="false" hidden="false" localSheetId="9" name="Table6c" vbProcedure="false">#REF!</definedName>
    <definedName function="false" hidden="false" localSheetId="9" name="Table6d" vbProcedure="false">#REF!</definedName>
    <definedName function="false" hidden="false" localSheetId="9" name="Table6e" vbProcedure="false">#REF!</definedName>
    <definedName function="false" hidden="false" localSheetId="9" name="Table6t" vbProcedure="false">#REF!</definedName>
    <definedName function="false" hidden="false" localSheetId="9" name="Temperatures" vbProcedure="false">'Sample Parameters'!$H$6:$H$17</definedName>
    <definedName function="false" hidden="false" localSheetId="10" name="Border1" vbProcedure="false">'Irradiation Constants'!$A$1</definedName>
    <definedName function="false" hidden="false" localSheetId="10" name="Border2" vbProcedure="false">#REF!</definedName>
    <definedName function="false" hidden="false" localSheetId="10" name="Edits1a" vbProcedure="false">#REF!</definedName>
    <definedName function="false" hidden="false" localSheetId="10" name="Edits1t" vbProcedure="false">#REF!</definedName>
    <definedName function="false" hidden="false" localSheetId="10" name="Edits2a" vbProcedure="false">#REF!</definedName>
    <definedName function="false" hidden="false" localSheetId="10" name="Edits2t" vbProcedure="false">#REF!</definedName>
    <definedName function="false" hidden="false" localSheetId="10" name="Edits3a" vbProcedure="false">#REF!</definedName>
    <definedName function="false" hidden="false" localSheetId="10" name="Edits3t" vbProcedure="false">#REF!</definedName>
    <definedName function="false" hidden="false" localSheetId="10" name="Edits4a" vbProcedure="false">'Irradiation Constants'!$B$6:$AC$17</definedName>
    <definedName function="false" hidden="false" localSheetId="10" name="Edits4t" vbProcedure="false">'Irradiation Constants'!$C$6:$C$17</definedName>
    <definedName function="false" hidden="false" localSheetId="10" name="Filenames" vbProcedure="false">#REF!</definedName>
    <definedName function="false" hidden="false" localSheetId="10" name="Header1" vbProcedure="false">'Irradiation Constants'!$B$3:$AD$4</definedName>
    <definedName function="false" hidden="false" localSheetId="10" name="Header2" vbProcedure="false">#REF!</definedName>
    <definedName function="false" hidden="false" localSheetId="10" name="Table1a" vbProcedure="false">#REF!</definedName>
    <definedName function="false" hidden="false" localSheetId="10" name="Table1b" vbProcedure="false">#REF!</definedName>
    <definedName function="false" hidden="false" localSheetId="10" name="Table1c" vbProcedure="false">#REF!</definedName>
    <definedName function="false" hidden="false" localSheetId="10" name="Table1d" vbProcedure="false">#REF!</definedName>
    <definedName function="false" hidden="false" localSheetId="10" name="Table1t" vbProcedure="false">#REF!</definedName>
    <definedName function="false" hidden="false" localSheetId="10" name="Table2a" vbProcedure="false">#REF!</definedName>
    <definedName function="false" hidden="false" localSheetId="10" name="Table2b" vbProcedure="false">#REF!</definedName>
    <definedName function="false" hidden="false" localSheetId="10" name="Table2c" vbProcedure="false">#REF!</definedName>
    <definedName function="false" hidden="false" localSheetId="10" name="Table2t" vbProcedure="false">#REF!</definedName>
    <definedName function="false" hidden="false" localSheetId="10" name="Table3a" vbProcedure="false">#REF!</definedName>
    <definedName function="false" hidden="false" localSheetId="10" name="Table3b" vbProcedure="false">#REF!</definedName>
    <definedName function="false" hidden="false" localSheetId="10" name="Table3c" vbProcedure="false">#REF!</definedName>
    <definedName function="false" hidden="false" localSheetId="10" name="Table3t" vbProcedure="false">#REF!</definedName>
    <definedName function="false" hidden="false" localSheetId="10" name="Table4a" vbProcedure="false">#REF!</definedName>
    <definedName function="false" hidden="false" localSheetId="10" name="Table4d" vbProcedure="false">#REF!</definedName>
    <definedName function="false" hidden="false" localSheetId="10" name="Table4e" vbProcedure="false">#REF!</definedName>
    <definedName function="false" hidden="false" localSheetId="10" name="Table4t" vbProcedure="false">#REF!</definedName>
    <definedName function="false" hidden="false" localSheetId="10" name="Table5a" vbProcedure="false">#REF!</definedName>
    <definedName function="false" hidden="false" localSheetId="10" name="Table5t" vbProcedure="false">#REF!</definedName>
    <definedName function="false" hidden="false" localSheetId="10" name="Table6a" vbProcedure="false">#REF!</definedName>
    <definedName function="false" hidden="false" localSheetId="10" name="Table6b" vbProcedure="false">#REF!</definedName>
    <definedName function="false" hidden="false" localSheetId="10" name="Table6c" vbProcedure="false">#REF!</definedName>
    <definedName function="false" hidden="false" localSheetId="10" name="Table6d" vbProcedure="false">#REF!</definedName>
    <definedName function="false" hidden="false" localSheetId="10" name="Table6e" vbProcedure="false">#REF!</definedName>
    <definedName function="false" hidden="false" localSheetId="10" name="Table6t" vbProcedure="false">#REF!</definedName>
    <definedName function="false" hidden="false" localSheetId="10" name="Temperatures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3" uniqueCount="199">
  <si>
    <t xml:space="preserve">Double Line Plot
Age Plateau</t>
  </si>
  <si>
    <t xml:space="preserve">Double Line Plot
K/Ca Plateau</t>
  </si>
  <si>
    <t xml:space="preserve">X-Y Plot
Normal Isochron</t>
  </si>
  <si>
    <t xml:space="preserve">X-Y Plot
Inverse Isochron</t>
  </si>
  <si>
    <t xml:space="preserve">Error Ellipses
Normal Isochron</t>
  </si>
  <si>
    <t xml:space="preserve">Error Ellipses
Inverse Isochron</t>
  </si>
  <si>
    <t xml:space="preserve">Ar39k%</t>
  </si>
  <si>
    <t xml:space="preserve">Line 1</t>
  </si>
  <si>
    <t xml:space="preserve">Line 2</t>
  </si>
  <si>
    <t xml:space="preserve">X-axis</t>
  </si>
  <si>
    <t xml:space="preserve">Y-axis</t>
  </si>
  <si>
    <t xml:space="preserve">Incremental
Heating</t>
  </si>
  <si>
    <t xml:space="preserve">36Ar(a)
[V]</t>
  </si>
  <si>
    <t xml:space="preserve">37Ar(ca)
[V]</t>
  </si>
  <si>
    <t xml:space="preserve">38Ar(cl)
[V]</t>
  </si>
  <si>
    <t xml:space="preserve">39Ar(k)
[V]</t>
  </si>
  <si>
    <t xml:space="preserve">40Ar(r)
[V]</t>
  </si>
  <si>
    <t xml:space="preserve">Age</t>
  </si>
  <si>
    <t xml:space="preserve">± 2s</t>
  </si>
  <si>
    <t xml:space="preserve">40Ar(r)</t>
  </si>
  <si>
    <t xml:space="preserve">39Ar(k)</t>
  </si>
  <si>
    <t xml:space="preserve">K/Ca</t>
  </si>
  <si>
    <t xml:space="preserve">(Ma)</t>
  </si>
  <si>
    <t xml:space="preserve">(%)</t>
  </si>
  <si>
    <t xml:space="preserve">CB7954</t>
  </si>
  <si>
    <t xml:space="preserve">CB7955</t>
  </si>
  <si>
    <t xml:space="preserve">CB7957</t>
  </si>
  <si>
    <t xml:space="preserve">CB7958</t>
  </si>
  <si>
    <t xml:space="preserve">CB7960</t>
  </si>
  <si>
    <t xml:space="preserve">CB7961</t>
  </si>
  <si>
    <t xml:space="preserve">CB7963</t>
  </si>
  <si>
    <t xml:space="preserve">CB7964</t>
  </si>
  <si>
    <t xml:space="preserve">CB7966</t>
  </si>
  <si>
    <t xml:space="preserve">CB7967</t>
  </si>
  <si>
    <t xml:space="preserve">CB7969</t>
  </si>
  <si>
    <t xml:space="preserve">CB7970</t>
  </si>
  <si>
    <t xml:space="preserve">S</t>
  </si>
  <si>
    <t xml:space="preserve">Information
on Analysis</t>
  </si>
  <si>
    <t xml:space="preserve">Results</t>
  </si>
  <si>
    <t xml:space="preserve">40(r)/39(k)</t>
  </si>
  <si>
    <t xml:space="preserve">MSWD</t>
  </si>
  <si>
    <t xml:space="preserve">(%,n)</t>
  </si>
  <si>
    <t xml:space="preserve">  Sample = NI-010913-12</t>
  </si>
  <si>
    <t xml:space="preserve">Age Plateau</t>
  </si>
  <si>
    <t xml:space="preserve">  Material = gmass</t>
  </si>
  <si>
    <t xml:space="preserve">  Location = H13</t>
  </si>
  <si>
    <t xml:space="preserve">Minimal External Error</t>
  </si>
  <si>
    <t xml:space="preserve">2σ Confidence Limit</t>
  </si>
  <si>
    <t xml:space="preserve">  Analyst = Jicha, Brian</t>
  </si>
  <si>
    <t xml:space="preserve">Analytical Error</t>
  </si>
  <si>
    <t xml:space="preserve">Error Magnification</t>
  </si>
  <si>
    <t xml:space="preserve">  Project = UW115J</t>
  </si>
  <si>
    <t xml:space="preserve">  Mass Discrimination Law = LIN</t>
  </si>
  <si>
    <t xml:space="preserve">Total Fusion Age</t>
  </si>
  <si>
    <t xml:space="preserve">  Irradiation = UW115</t>
  </si>
  <si>
    <t xml:space="preserve">  J = 0.01031950 ± 0.00001445</t>
  </si>
  <si>
    <t xml:space="preserve">  FC = 28.201 ± 0.003 Ma</t>
  </si>
  <si>
    <t xml:space="preserve">Normal
Isochron</t>
  </si>
  <si>
    <t xml:space="preserve">39(k)/36(a)</t>
  </si>
  <si>
    <t xml:space="preserve">40(a+r)/36(a)</t>
  </si>
  <si>
    <t xml:space="preserve">r.i.</t>
  </si>
  <si>
    <t xml:space="preserve">40(a)/36(a)</t>
  </si>
  <si>
    <t xml:space="preserve">Normal Isochron</t>
  </si>
  <si>
    <t xml:space="preserve">Statistics</t>
  </si>
  <si>
    <t xml:space="preserve">Convergence</t>
  </si>
  <si>
    <t xml:space="preserve">Number of Iterations</t>
  </si>
  <si>
    <t xml:space="preserve">Number of Data Points</t>
  </si>
  <si>
    <t xml:space="preserve">Calculated Line</t>
  </si>
  <si>
    <t xml:space="preserve">Weighted York-2</t>
  </si>
  <si>
    <t xml:space="preserve">Inverse
Isochron</t>
  </si>
  <si>
    <t xml:space="preserve">39(k)/40(a+r)</t>
  </si>
  <si>
    <t xml:space="preserve">36(a)/40(a+r)</t>
  </si>
  <si>
    <t xml:space="preserve">Inverse Isochron</t>
  </si>
  <si>
    <t xml:space="preserve">Spreading Factor</t>
  </si>
  <si>
    <t xml:space="preserve">Relative
Abundances</t>
  </si>
  <si>
    <t xml:space="preserve">36Ar
[V]</t>
  </si>
  <si>
    <t xml:space="preserve">%1s</t>
  </si>
  <si>
    <t xml:space="preserve">37Ar
[V]</t>
  </si>
  <si>
    <t xml:space="preserve">38Ar
[V]</t>
  </si>
  <si>
    <t xml:space="preserve">39Ar
[V]</t>
  </si>
  <si>
    <t xml:space="preserve">40Ar
[V]</t>
  </si>
  <si>
    <t xml:space="preserve">Information on Analysis
and Constants Used in Calculations</t>
  </si>
  <si>
    <t xml:space="preserve">  Age Equations = Conventional</t>
  </si>
  <si>
    <t xml:space="preserve">  Negative Intensities = Allowed</t>
  </si>
  <si>
    <t xml:space="preserve">  Decay Constant 40K = 5.463 ± 0.107 E-10 1/a</t>
  </si>
  <si>
    <t xml:space="preserve">  Decay Constant 39Ar = 2.940 ± 0.029 E-07 1/h</t>
  </si>
  <si>
    <t xml:space="preserve">  Decay Constant 37Ar = 8.230 ± 0.082 E-04 1/h</t>
  </si>
  <si>
    <t xml:space="preserve">  Decay Constant 36Cl = 2.303 ± 0.046 E-06 1/a</t>
  </si>
  <si>
    <t xml:space="preserve">  Atmospheric Ratio 40/36(a) = 295.50 ± 0.50</t>
  </si>
  <si>
    <t xml:space="preserve">  Atmospheric Ratio 38/36(a) = 0.1880 ± 0.0003</t>
  </si>
  <si>
    <t xml:space="preserve">  Production Ratio 39/37(ca) = 0.000695 ± 0.000009</t>
  </si>
  <si>
    <r>
      <rPr>
        <sz val="8"/>
        <rFont val="Microsoft Sans Serif"/>
        <family val="2"/>
      </rPr>
      <t xml:space="preserve">  IGSN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8/37(ca) = 0.000020 ± 0.000001</t>
  </si>
  <si>
    <r>
      <rPr>
        <sz val="8"/>
        <rFont val="Microsoft Sans Serif"/>
        <family val="2"/>
      </rPr>
      <t xml:space="preserve">  Preferred Age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6/37(ca) = 0.000265 ± 0.000002</t>
  </si>
  <si>
    <r>
      <rPr>
        <sz val="8"/>
        <rFont val="Microsoft Sans Serif"/>
        <family val="2"/>
      </rPr>
      <t xml:space="preserve">  Classification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40/39(k) = 0.000540 ± 0.000140</t>
  </si>
  <si>
    <r>
      <rPr>
        <sz val="8"/>
        <rFont val="Microsoft Sans Serif"/>
        <family val="2"/>
      </rPr>
      <t xml:space="preserve">  Experiment Type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8/39(k) = 0.012100 ± 0.000023</t>
  </si>
  <si>
    <r>
      <rPr>
        <sz val="8"/>
        <rFont val="Microsoft Sans Serif"/>
        <family val="2"/>
      </rPr>
      <t xml:space="preserve">  Extraction Method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6/38(cl) = 316.00 ± 15.80</t>
  </si>
  <si>
    <t xml:space="preserve">  Heating = 60 sec</t>
  </si>
  <si>
    <t xml:space="preserve">  Scaling Ratio K/Ca = 0.430</t>
  </si>
  <si>
    <t xml:space="preserve">  Isolation = 15.00 min</t>
  </si>
  <si>
    <t xml:space="preserve">  </t>
  </si>
  <si>
    <t xml:space="preserve">  Instrument = MAP215</t>
  </si>
  <si>
    <r>
      <rPr>
        <sz val="8"/>
        <rFont val="Microsoft Sans Serif"/>
        <family val="2"/>
      </rPr>
      <t xml:space="preserve">  Lithology = </t>
    </r>
    <r>
      <rPr>
        <sz val="8"/>
        <color rgb="FFFF0000"/>
        <rFont val="Microsoft Sans Serif"/>
        <family val="2"/>
      </rPr>
      <t xml:space="preserve">Undefined</t>
    </r>
  </si>
  <si>
    <r>
      <rPr>
        <sz val="8"/>
        <rFont val="Microsoft Sans Serif"/>
        <family val="2"/>
      </rPr>
      <t xml:space="preserve">  Lat-Lon = </t>
    </r>
    <r>
      <rPr>
        <sz val="8"/>
        <color rgb="FFFF0000"/>
        <rFont val="Microsoft Sans Serif"/>
        <family val="2"/>
      </rPr>
      <t xml:space="preserve">Undefined - Undefined</t>
    </r>
  </si>
  <si>
    <r>
      <rPr>
        <sz val="8"/>
        <rFont val="Microsoft Sans Serif"/>
        <family val="2"/>
      </rPr>
      <t xml:space="preserve">  Feature = </t>
    </r>
    <r>
      <rPr>
        <sz val="8"/>
        <color rgb="FFFF0000"/>
        <rFont val="Microsoft Sans Serif"/>
        <family val="2"/>
      </rPr>
      <t xml:space="preserve">Undefined</t>
    </r>
  </si>
  <si>
    <t xml:space="preserve">Degassing
Patterns</t>
  </si>
  <si>
    <t xml:space="preserve">36Ar(c)
[V]</t>
  </si>
  <si>
    <t xml:space="preserve">36Ar(ca)
[V]</t>
  </si>
  <si>
    <t xml:space="preserve">36Ar(cl)
[V]</t>
  </si>
  <si>
    <t xml:space="preserve">38Ar(a)
[V]</t>
  </si>
  <si>
    <t xml:space="preserve">38Ar(c)
[V]</t>
  </si>
  <si>
    <t xml:space="preserve">38Ar(k)
[V]</t>
  </si>
  <si>
    <t xml:space="preserve">38Ar(ca)
[V]</t>
  </si>
  <si>
    <t xml:space="preserve">39Ar(ca)
[V]</t>
  </si>
  <si>
    <t xml:space="preserve">40Ar(a)
[V]</t>
  </si>
  <si>
    <t xml:space="preserve">40Ar(c)
[V]</t>
  </si>
  <si>
    <t xml:space="preserve">40Ar(k)
[V]</t>
  </si>
  <si>
    <t xml:space="preserve">Additional
Parameters</t>
  </si>
  <si>
    <t xml:space="preserve">40Ar/39Ar</t>
  </si>
  <si>
    <t xml:space="preserve">1s</t>
  </si>
  <si>
    <t xml:space="preserve">37Ar/39Ar</t>
  </si>
  <si>
    <t xml:space="preserve">36Ar/39Ar</t>
  </si>
  <si>
    <t xml:space="preserve">Time
(days)</t>
  </si>
  <si>
    <t xml:space="preserve">37Ar
(decay)</t>
  </si>
  <si>
    <t xml:space="preserve">39Ar
(decay)</t>
  </si>
  <si>
    <t xml:space="preserve">40Ar
(moles)</t>
  </si>
  <si>
    <t xml:space="preserve">Procedure
Blanks</t>
  </si>
  <si>
    <t xml:space="preserve">Intercept
Values</t>
  </si>
  <si>
    <t xml:space="preserve">r2</t>
  </si>
  <si>
    <t xml:space="preserve">EXP</t>
  </si>
  <si>
    <t xml:space="preserve">118 of 128</t>
  </si>
  <si>
    <t xml:space="preserve">16 of 16</t>
  </si>
  <si>
    <t xml:space="preserve">8 of 8</t>
  </si>
  <si>
    <t xml:space="preserve">40 of 40</t>
  </si>
  <si>
    <t xml:space="preserve">124 of 128</t>
  </si>
  <si>
    <t xml:space="preserve">LIN</t>
  </si>
  <si>
    <t xml:space="preserve">122 of 128</t>
  </si>
  <si>
    <t xml:space="preserve">PAR</t>
  </si>
  <si>
    <t xml:space="preserve">25 of 40</t>
  </si>
  <si>
    <t xml:space="preserve">107 of 128</t>
  </si>
  <si>
    <t xml:space="preserve">117 of 128</t>
  </si>
  <si>
    <t xml:space="preserve">30 of 40</t>
  </si>
  <si>
    <t xml:space="preserve">121 of 128</t>
  </si>
  <si>
    <t xml:space="preserve">106 of 128</t>
  </si>
  <si>
    <t xml:space="preserve">120 of 128</t>
  </si>
  <si>
    <t xml:space="preserve">20 of 40</t>
  </si>
  <si>
    <t xml:space="preserve">114 of 128</t>
  </si>
  <si>
    <t xml:space="preserve">104 of 128</t>
  </si>
  <si>
    <t xml:space="preserve">35 of 40</t>
  </si>
  <si>
    <t xml:space="preserve">Sample
Parameters</t>
  </si>
  <si>
    <t xml:space="preserve">Sample</t>
  </si>
  <si>
    <t xml:space="preserve">Material</t>
  </si>
  <si>
    <t xml:space="preserve">Location</t>
  </si>
  <si>
    <t xml:space="preserve">Analyst</t>
  </si>
  <si>
    <t xml:space="preserve">Temp</t>
  </si>
  <si>
    <t xml:space="preserve">Standard</t>
  </si>
  <si>
    <t xml:space="preserve">J</t>
  </si>
  <si>
    <t xml:space="preserve">MDF</t>
  </si>
  <si>
    <t xml:space="preserve">Volume
Ratio</t>
  </si>
  <si>
    <t xml:space="preserve">Sensitivity</t>
  </si>
  <si>
    <t xml:space="preserve">Day</t>
  </si>
  <si>
    <t xml:space="preserve">Month</t>
  </si>
  <si>
    <t xml:space="preserve">Year</t>
  </si>
  <si>
    <t xml:space="preserve">Hour</t>
  </si>
  <si>
    <t xml:space="preserve">Min</t>
  </si>
  <si>
    <t xml:space="preserve">Resist</t>
  </si>
  <si>
    <t xml:space="preserve">Irradiation</t>
  </si>
  <si>
    <t xml:space="preserve">Project</t>
  </si>
  <si>
    <t xml:space="preserve">Experiment</t>
  </si>
  <si>
    <t xml:space="preserve">Nmb</t>
  </si>
  <si>
    <t xml:space="preserve">Standard
Name</t>
  </si>
  <si>
    <t xml:space="preserve">(in Ma)</t>
  </si>
  <si>
    <t xml:space="preserve">(mol/volt)</t>
  </si>
  <si>
    <t xml:space="preserve">NI-010913-12</t>
  </si>
  <si>
    <t xml:space="preserve">gmass</t>
  </si>
  <si>
    <t xml:space="preserve">H13</t>
  </si>
  <si>
    <t xml:space="preserve">Jicha, Brian</t>
  </si>
  <si>
    <t xml:space="preserve">JUL</t>
  </si>
  <si>
    <t xml:space="preserve">UW115</t>
  </si>
  <si>
    <t xml:space="preserve">UW115J</t>
  </si>
  <si>
    <t xml:space="preserve">UW115E8</t>
  </si>
  <si>
    <t xml:space="preserve">FC</t>
  </si>
  <si>
    <t xml:space="preserve">Irradiation
Constants</t>
  </si>
  <si>
    <t xml:space="preserve">40/36(a)</t>
  </si>
  <si>
    <t xml:space="preserve">40/36(c)</t>
  </si>
  <si>
    <t xml:space="preserve">38/36(a)</t>
  </si>
  <si>
    <t xml:space="preserve">38/36(c)</t>
  </si>
  <si>
    <t xml:space="preserve">39/37(ca)</t>
  </si>
  <si>
    <t xml:space="preserve">38/37(ca)</t>
  </si>
  <si>
    <t xml:space="preserve">36/37(ca)</t>
  </si>
  <si>
    <t xml:space="preserve">40/39(k)</t>
  </si>
  <si>
    <t xml:space="preserve">38/39(k)</t>
  </si>
  <si>
    <t xml:space="preserve">36/38(cl)</t>
  </si>
  <si>
    <t xml:space="preserve">K/Cl</t>
  </si>
  <si>
    <t xml:space="preserve">Ca/Cl</t>
  </si>
</sst>
</file>

<file path=xl/styles.xml><?xml version="1.0" encoding="utf-8"?>
<styleSheet xmlns="http://schemas.openxmlformats.org/spreadsheetml/2006/main">
  <numFmts count="43">
    <numFmt numFmtId="164" formatCode="General"/>
    <numFmt numFmtId="165" formatCode="&quot;  &quot;@"/>
    <numFmt numFmtId="166" formatCode="??0.0&quot; %&quot;"/>
    <numFmt numFmtId="167" formatCode="0.0000000;[RED]0.0000000"/>
    <numFmt numFmtId="168" formatCode="0.00;[RED]0.00"/>
    <numFmt numFmtId="169" formatCode="&quot;± &quot;0.00"/>
    <numFmt numFmtId="170" formatCode="??0.00;[RED]??0.00"/>
    <numFmt numFmtId="171" formatCode="0.000;[RED]0.000"/>
    <numFmt numFmtId="172" formatCode="&quot;± &quot;0.000"/>
    <numFmt numFmtId="173" formatCode="0.00000;[RED]0.00000"/>
    <numFmt numFmtId="174" formatCode="&quot;± &quot;0.00000"/>
    <numFmt numFmtId="175" formatCode="0.00&quot;  &quot;"/>
    <numFmt numFmtId="176" formatCode="0.00"/>
    <numFmt numFmtId="177" formatCode="&quot;± &quot;0.00%"/>
    <numFmt numFmtId="178" formatCode="0%&quot;  &quot;"/>
    <numFmt numFmtId="179" formatCode="0"/>
    <numFmt numFmtId="180" formatCode="0.0000&quot;  &quot;"/>
    <numFmt numFmtId="181" formatCode="0.0000"/>
    <numFmt numFmtId="182" formatCode="0.000000000000&quot;  &quot;"/>
    <numFmt numFmtId="183" formatCode="0&quot;  &quot;"/>
    <numFmt numFmtId="184" formatCode="@&quot;  &quot;"/>
    <numFmt numFmtId="185" formatCode="&quot;± &quot;0.0000000"/>
    <numFmt numFmtId="186" formatCode="0.00000000;[RED]0.00000000"/>
    <numFmt numFmtId="187" formatCode="&quot;± &quot;0.00000000"/>
    <numFmt numFmtId="188" formatCode="0.0000000000&quot;  &quot;"/>
    <numFmt numFmtId="189" formatCode="0.0%"/>
    <numFmt numFmtId="190" formatCode="?0.000"/>
    <numFmt numFmtId="191" formatCode="?0.000000;[RED]?0.000000"/>
    <numFmt numFmtId="192" formatCode="??0.000000;[RED]??0.000000"/>
    <numFmt numFmtId="193" formatCode="???0.000000;[RED]???0.000000"/>
    <numFmt numFmtId="194" formatCode="??0.00"/>
    <numFmt numFmtId="195" formatCode="??0.000000"/>
    <numFmt numFmtId="196" formatCode="???0.000"/>
    <numFmt numFmtId="197" formatCode="???0.000000"/>
    <numFmt numFmtId="198" formatCode="?0.00000000"/>
    <numFmt numFmtId="199" formatCode="0.000E+00"/>
    <numFmt numFmtId="200" formatCode="@"/>
    <numFmt numFmtId="201" formatCode="\Te&quot;xt&quot;"/>
    <numFmt numFmtId="202" formatCode="00"/>
    <numFmt numFmtId="203" formatCode="0;[RED]0"/>
    <numFmt numFmtId="204" formatCode="_.??????0;[RED]_.??????0"/>
    <numFmt numFmtId="205" formatCode="?????0.0;[RED]?????0.0"/>
    <numFmt numFmtId="206" formatCode="??0.0000;[RED]??0.000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8"/>
      <name val="Microsoft Sans Serif"/>
      <family val="2"/>
    </font>
    <font>
      <sz val="8"/>
      <color rgb="FFFFFFFF"/>
      <name val="Microsoft Sans Serif"/>
      <family val="2"/>
    </font>
    <font>
      <b val="true"/>
      <sz val="10"/>
      <color rgb="FF0000FF"/>
      <name val="Microsoft Sans Serif"/>
      <family val="2"/>
    </font>
    <font>
      <sz val="10"/>
      <name val="Microsoft Sans Serif"/>
      <family val="2"/>
    </font>
    <font>
      <sz val="11"/>
      <name val="Symbol"/>
      <family val="1"/>
      <charset val="2"/>
    </font>
    <font>
      <sz val="8"/>
      <color rgb="FF000000"/>
      <name val="Microsoft Sans Serif"/>
      <family val="2"/>
    </font>
    <font>
      <sz val="8"/>
      <color rgb="FF0000FF"/>
      <name val="Monotype Sorts"/>
      <family val="0"/>
    </font>
    <font>
      <b val="true"/>
      <sz val="8"/>
      <name val="Microsoft Sans Serif"/>
      <family val="2"/>
    </font>
    <font>
      <sz val="8"/>
      <color rgb="FF008000"/>
      <name val="Microsoft Sans Serif"/>
      <family val="2"/>
    </font>
    <font>
      <sz val="8"/>
      <color rgb="FF000080"/>
      <name val="Microsoft Sans Serif"/>
      <family val="2"/>
    </font>
    <font>
      <sz val="8"/>
      <color rgb="FFFF0000"/>
      <name val="Microsoft Sans Serif"/>
      <family val="2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5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AEAEA"/>
        <bgColor rgb="FFFFFFFF"/>
      </patternFill>
    </fill>
    <fill>
      <patternFill patternType="solid">
        <fgColor rgb="FFFFFFFF"/>
        <bgColor rgb="FFEAEAEA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8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3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0" fillId="3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1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9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2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9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2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center" vertical="center" textRotation="9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73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5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76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71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2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7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8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79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0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9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8" fillId="2" borderId="3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1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1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76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2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1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3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left" vertical="center" textRotation="0" wrapText="true" indent="0" shrinkToFit="false"/>
      <protection locked="true" hidden="false"/>
    </xf>
    <xf numFmtId="179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5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6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7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5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6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7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88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9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0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1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3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4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0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1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3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4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0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1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2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3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83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8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8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94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4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93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5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6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7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8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9" fontId="10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93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5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6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7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8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9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81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0" fontId="10" fillId="3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200" fontId="10" fillId="3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81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0" fontId="10" fillId="0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200" fontId="10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8" fillId="2" borderId="1" xfId="0" applyFont="true" applyBorder="true" applyAlignment="true" applyProtection="true">
      <alignment horizontal="center" vertical="center" textRotation="90" wrapText="true" indent="0" shrinkToFit="false"/>
      <protection locked="true" hidden="false"/>
    </xf>
    <xf numFmtId="165" fontId="10" fillId="3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201" fontId="10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0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201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202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201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201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202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AEAEA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0261894369271"/>
          <c:y val="0.120321151716501"/>
          <c:w val="0.743823657791358"/>
          <c:h val="0.819878183831672"/>
        </c:manualLayout>
      </c:layout>
      <c:scatterChart>
        <c:scatterStyle val="line"/>
        <c:varyColors val="0"/>
        <c:ser>
          <c:idx val="0"/>
          <c:order val="0"/>
          <c:tx>
            <c:strRef>
              <c:f>"Plateau1A"</c:f>
              <c:strCache>
                <c:ptCount val="1"/>
                <c:pt idx="0">
                  <c:v>Plateau1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A$3:$A$26</c:f>
              <c:numCache>
                <c:formatCode>General</c:formatCode>
                <c:ptCount val="24"/>
                <c:pt idx="0">
                  <c:v>0</c:v>
                </c:pt>
                <c:pt idx="1">
                  <c:v>0.610456326455637</c:v>
                </c:pt>
                <c:pt idx="2">
                  <c:v>0.610456326455637</c:v>
                </c:pt>
                <c:pt idx="3">
                  <c:v>2.64836613062362</c:v>
                </c:pt>
                <c:pt idx="4">
                  <c:v>2.64836613062362</c:v>
                </c:pt>
                <c:pt idx="5">
                  <c:v>5.95554340240635</c:v>
                </c:pt>
                <c:pt idx="6">
                  <c:v>5.95554340240635</c:v>
                </c:pt>
                <c:pt idx="7">
                  <c:v>10.4229355486464</c:v>
                </c:pt>
                <c:pt idx="8">
                  <c:v>10.4229355486464</c:v>
                </c:pt>
                <c:pt idx="9">
                  <c:v>18.3160157676161</c:v>
                </c:pt>
                <c:pt idx="10">
                  <c:v>18.3160157676161</c:v>
                </c:pt>
                <c:pt idx="11">
                  <c:v>25.7825607516319</c:v>
                </c:pt>
                <c:pt idx="12">
                  <c:v>25.7825607516319</c:v>
                </c:pt>
                <c:pt idx="13">
                  <c:v>34.883104179468</c:v>
                </c:pt>
                <c:pt idx="14">
                  <c:v>34.883104179468</c:v>
                </c:pt>
                <c:pt idx="15">
                  <c:v>45.7839442557238</c:v>
                </c:pt>
                <c:pt idx="16">
                  <c:v>45.7839442557238</c:v>
                </c:pt>
                <c:pt idx="17">
                  <c:v>64.298828576229</c:v>
                </c:pt>
                <c:pt idx="18">
                  <c:v>64.298828576229</c:v>
                </c:pt>
                <c:pt idx="19">
                  <c:v>82.1081334240528</c:v>
                </c:pt>
                <c:pt idx="20">
                  <c:v>82.1081334240528</c:v>
                </c:pt>
                <c:pt idx="21">
                  <c:v>88.7563862228995</c:v>
                </c:pt>
                <c:pt idx="22">
                  <c:v>88.7563862228995</c:v>
                </c:pt>
                <c:pt idx="23">
                  <c:v>100</c:v>
                </c:pt>
              </c:numCache>
            </c:numRef>
          </c:xVal>
          <c:yVal>
            <c:numRef>
              <c:f>'Hidden Data'!$B$3:$B$26</c:f>
              <c:numCache>
                <c:formatCode>General</c:formatCode>
                <c:ptCount val="24"/>
                <c:pt idx="0">
                  <c:v>41.8529265646495</c:v>
                </c:pt>
                <c:pt idx="1">
                  <c:v>41.8529265646495</c:v>
                </c:pt>
                <c:pt idx="2">
                  <c:v>89.176282568293</c:v>
                </c:pt>
                <c:pt idx="3">
                  <c:v>89.176282568293</c:v>
                </c:pt>
                <c:pt idx="4">
                  <c:v>67.714864503429</c:v>
                </c:pt>
                <c:pt idx="5">
                  <c:v>67.714864503429</c:v>
                </c:pt>
                <c:pt idx="6">
                  <c:v>84.1824142203072</c:v>
                </c:pt>
                <c:pt idx="7">
                  <c:v>84.1824142203072</c:v>
                </c:pt>
                <c:pt idx="8">
                  <c:v>71.7752453767293</c:v>
                </c:pt>
                <c:pt idx="9">
                  <c:v>71.7752453767293</c:v>
                </c:pt>
                <c:pt idx="10">
                  <c:v>85.6433634169069</c:v>
                </c:pt>
                <c:pt idx="11">
                  <c:v>85.6433634169069</c:v>
                </c:pt>
                <c:pt idx="12">
                  <c:v>75.4208715547786</c:v>
                </c:pt>
                <c:pt idx="13">
                  <c:v>75.4208715547786</c:v>
                </c:pt>
                <c:pt idx="14">
                  <c:v>81.7560316252572</c:v>
                </c:pt>
                <c:pt idx="15">
                  <c:v>81.7560316252572</c:v>
                </c:pt>
                <c:pt idx="16">
                  <c:v>79.1849921020213</c:v>
                </c:pt>
                <c:pt idx="17">
                  <c:v>79.1849921020213</c:v>
                </c:pt>
                <c:pt idx="18">
                  <c:v>81.0353253960075</c:v>
                </c:pt>
                <c:pt idx="19">
                  <c:v>81.0353253960075</c:v>
                </c:pt>
                <c:pt idx="20">
                  <c:v>76.614479809661</c:v>
                </c:pt>
                <c:pt idx="21">
                  <c:v>76.614479809661</c:v>
                </c:pt>
                <c:pt idx="22">
                  <c:v>84.5357183567938</c:v>
                </c:pt>
                <c:pt idx="23">
                  <c:v>84.535718356793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lateau1B"</c:f>
              <c:strCache>
                <c:ptCount val="1"/>
                <c:pt idx="0">
                  <c:v>Plateau1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A$3:$A$26</c:f>
              <c:numCache>
                <c:formatCode>General</c:formatCode>
                <c:ptCount val="24"/>
                <c:pt idx="0">
                  <c:v>0</c:v>
                </c:pt>
                <c:pt idx="1">
                  <c:v>0.610456326455637</c:v>
                </c:pt>
                <c:pt idx="2">
                  <c:v>0.610456326455637</c:v>
                </c:pt>
                <c:pt idx="3">
                  <c:v>2.64836613062362</c:v>
                </c:pt>
                <c:pt idx="4">
                  <c:v>2.64836613062362</c:v>
                </c:pt>
                <c:pt idx="5">
                  <c:v>5.95554340240635</c:v>
                </c:pt>
                <c:pt idx="6">
                  <c:v>5.95554340240635</c:v>
                </c:pt>
                <c:pt idx="7">
                  <c:v>10.4229355486464</c:v>
                </c:pt>
                <c:pt idx="8">
                  <c:v>10.4229355486464</c:v>
                </c:pt>
                <c:pt idx="9">
                  <c:v>18.3160157676161</c:v>
                </c:pt>
                <c:pt idx="10">
                  <c:v>18.3160157676161</c:v>
                </c:pt>
                <c:pt idx="11">
                  <c:v>25.7825607516319</c:v>
                </c:pt>
                <c:pt idx="12">
                  <c:v>25.7825607516319</c:v>
                </c:pt>
                <c:pt idx="13">
                  <c:v>34.883104179468</c:v>
                </c:pt>
                <c:pt idx="14">
                  <c:v>34.883104179468</c:v>
                </c:pt>
                <c:pt idx="15">
                  <c:v>45.7839442557238</c:v>
                </c:pt>
                <c:pt idx="16">
                  <c:v>45.7839442557238</c:v>
                </c:pt>
                <c:pt idx="17">
                  <c:v>64.298828576229</c:v>
                </c:pt>
                <c:pt idx="18">
                  <c:v>64.298828576229</c:v>
                </c:pt>
                <c:pt idx="19">
                  <c:v>82.1081334240528</c:v>
                </c:pt>
                <c:pt idx="20">
                  <c:v>82.1081334240528</c:v>
                </c:pt>
                <c:pt idx="21">
                  <c:v>88.7563862228995</c:v>
                </c:pt>
                <c:pt idx="22">
                  <c:v>88.7563862228995</c:v>
                </c:pt>
                <c:pt idx="23">
                  <c:v>100</c:v>
                </c:pt>
              </c:numCache>
            </c:numRef>
          </c:xVal>
          <c:yVal>
            <c:numRef>
              <c:f>'Hidden Data'!$C$3:$C$26</c:f>
              <c:numCache>
                <c:formatCode>General</c:formatCode>
                <c:ptCount val="24"/>
                <c:pt idx="0">
                  <c:v>136.133796904972</c:v>
                </c:pt>
                <c:pt idx="1">
                  <c:v>136.133796904972</c:v>
                </c:pt>
                <c:pt idx="2">
                  <c:v>61.1956961068422</c:v>
                </c:pt>
                <c:pt idx="3">
                  <c:v>61.1956961068422</c:v>
                </c:pt>
                <c:pt idx="4">
                  <c:v>84.4033882041761</c:v>
                </c:pt>
                <c:pt idx="5">
                  <c:v>84.4033882041761</c:v>
                </c:pt>
                <c:pt idx="6">
                  <c:v>72.0517103401881</c:v>
                </c:pt>
                <c:pt idx="7">
                  <c:v>72.0517103401881</c:v>
                </c:pt>
                <c:pt idx="8">
                  <c:v>80.7266327845283</c:v>
                </c:pt>
                <c:pt idx="9">
                  <c:v>80.7266327845283</c:v>
                </c:pt>
                <c:pt idx="10">
                  <c:v>77.7945557720195</c:v>
                </c:pt>
                <c:pt idx="11">
                  <c:v>77.7945557720195</c:v>
                </c:pt>
                <c:pt idx="12">
                  <c:v>84.2585933492371</c:v>
                </c:pt>
                <c:pt idx="13">
                  <c:v>84.2585933492371</c:v>
                </c:pt>
                <c:pt idx="14">
                  <c:v>76.3950854967369</c:v>
                </c:pt>
                <c:pt idx="15">
                  <c:v>76.3950854967369</c:v>
                </c:pt>
                <c:pt idx="16">
                  <c:v>81.4323550683066</c:v>
                </c:pt>
                <c:pt idx="17">
                  <c:v>81.4323550683066</c:v>
                </c:pt>
                <c:pt idx="18">
                  <c:v>78.4029744474515</c:v>
                </c:pt>
                <c:pt idx="19">
                  <c:v>78.4029744474515</c:v>
                </c:pt>
                <c:pt idx="20">
                  <c:v>84.6193790881591</c:v>
                </c:pt>
                <c:pt idx="21">
                  <c:v>84.6193790881591</c:v>
                </c:pt>
                <c:pt idx="22">
                  <c:v>76.4248569794635</c:v>
                </c:pt>
                <c:pt idx="23">
                  <c:v>76.4248569794635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axId val="14776546"/>
        <c:axId val="13786725"/>
      </c:scatterChart>
      <c:valAx>
        <c:axId val="14776546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umulative 39Ar Released [ % 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786725"/>
        <c:crossesAt val="30"/>
        <c:crossBetween val="midCat"/>
        <c:majorUnit val="10"/>
      </c:valAx>
      <c:valAx>
        <c:axId val="13786725"/>
        <c:scaling>
          <c:orientation val="minMax"/>
          <c:max val="190"/>
          <c:min val="3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Age [ Ma ]     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_.??????0;[RED]_.??????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776546"/>
        <c:crossesAt val="0"/>
        <c:crossBetween val="midCat"/>
        <c:majorUnit val="10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0261894369271"/>
          <c:y val="0.120321151716501"/>
          <c:w val="0.743823657791358"/>
          <c:h val="0.819878183831672"/>
        </c:manualLayout>
      </c:layout>
      <c:scatterChart>
        <c:scatterStyle val="line"/>
        <c:varyColors val="0"/>
        <c:ser>
          <c:idx val="0"/>
          <c:order val="0"/>
          <c:tx>
            <c:strRef>
              <c:f>"Plateau1A"</c:f>
              <c:strCache>
                <c:ptCount val="1"/>
                <c:pt idx="0">
                  <c:v>Plateau1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D$3:$D$26</c:f>
              <c:numCache>
                <c:formatCode>General</c:formatCode>
                <c:ptCount val="24"/>
                <c:pt idx="0">
                  <c:v>0</c:v>
                </c:pt>
                <c:pt idx="1">
                  <c:v>0.610456326455637</c:v>
                </c:pt>
                <c:pt idx="2">
                  <c:v>0.610456326455637</c:v>
                </c:pt>
                <c:pt idx="3">
                  <c:v>2.64836613062362</c:v>
                </c:pt>
                <c:pt idx="4">
                  <c:v>2.64836613062362</c:v>
                </c:pt>
                <c:pt idx="5">
                  <c:v>5.95554340240635</c:v>
                </c:pt>
                <c:pt idx="6">
                  <c:v>5.95554340240635</c:v>
                </c:pt>
                <c:pt idx="7">
                  <c:v>10.4229355486464</c:v>
                </c:pt>
                <c:pt idx="8">
                  <c:v>10.4229355486464</c:v>
                </c:pt>
                <c:pt idx="9">
                  <c:v>18.3160157676161</c:v>
                </c:pt>
                <c:pt idx="10">
                  <c:v>18.3160157676161</c:v>
                </c:pt>
                <c:pt idx="11">
                  <c:v>25.7825607516319</c:v>
                </c:pt>
                <c:pt idx="12">
                  <c:v>25.7825607516319</c:v>
                </c:pt>
                <c:pt idx="13">
                  <c:v>34.883104179468</c:v>
                </c:pt>
                <c:pt idx="14">
                  <c:v>34.883104179468</c:v>
                </c:pt>
                <c:pt idx="15">
                  <c:v>45.7839442557238</c:v>
                </c:pt>
                <c:pt idx="16">
                  <c:v>45.7839442557238</c:v>
                </c:pt>
                <c:pt idx="17">
                  <c:v>64.298828576229</c:v>
                </c:pt>
                <c:pt idx="18">
                  <c:v>64.298828576229</c:v>
                </c:pt>
                <c:pt idx="19">
                  <c:v>82.1081334240528</c:v>
                </c:pt>
                <c:pt idx="20">
                  <c:v>82.1081334240528</c:v>
                </c:pt>
                <c:pt idx="21">
                  <c:v>88.7563862228995</c:v>
                </c:pt>
                <c:pt idx="22">
                  <c:v>88.7563862228995</c:v>
                </c:pt>
                <c:pt idx="23">
                  <c:v>100</c:v>
                </c:pt>
              </c:numCache>
            </c:numRef>
          </c:xVal>
          <c:yVal>
            <c:numRef>
              <c:f>'Hidden Data'!$E$3:$E$26</c:f>
              <c:numCache>
                <c:formatCode>General</c:formatCode>
                <c:ptCount val="24"/>
                <c:pt idx="0">
                  <c:v>0.484764113572709</c:v>
                </c:pt>
                <c:pt idx="1">
                  <c:v>0.484764113572709</c:v>
                </c:pt>
                <c:pt idx="2">
                  <c:v>0.776062035146426</c:v>
                </c:pt>
                <c:pt idx="3">
                  <c:v>0.776062035146426</c:v>
                </c:pt>
                <c:pt idx="4">
                  <c:v>0.722356887544626</c:v>
                </c:pt>
                <c:pt idx="5">
                  <c:v>0.722356887544626</c:v>
                </c:pt>
                <c:pt idx="6">
                  <c:v>0.718304918418513</c:v>
                </c:pt>
                <c:pt idx="7">
                  <c:v>0.718304918418513</c:v>
                </c:pt>
                <c:pt idx="8">
                  <c:v>0.51736176916795</c:v>
                </c:pt>
                <c:pt idx="9">
                  <c:v>0.51736176916795</c:v>
                </c:pt>
                <c:pt idx="10">
                  <c:v>0.551264048424244</c:v>
                </c:pt>
                <c:pt idx="11">
                  <c:v>0.551264048424244</c:v>
                </c:pt>
                <c:pt idx="12">
                  <c:v>0.368576391906508</c:v>
                </c:pt>
                <c:pt idx="13">
                  <c:v>0.368576391906508</c:v>
                </c:pt>
                <c:pt idx="14">
                  <c:v>0.475311843243275</c:v>
                </c:pt>
                <c:pt idx="15">
                  <c:v>0.475311843243275</c:v>
                </c:pt>
                <c:pt idx="16">
                  <c:v>0.473306473410227</c:v>
                </c:pt>
                <c:pt idx="17">
                  <c:v>0.473306473410227</c:v>
                </c:pt>
                <c:pt idx="18">
                  <c:v>0.145226975146807</c:v>
                </c:pt>
                <c:pt idx="19">
                  <c:v>0.145226975146807</c:v>
                </c:pt>
                <c:pt idx="20">
                  <c:v>0.0325613797701422</c:v>
                </c:pt>
                <c:pt idx="21">
                  <c:v>0.0325613797701422</c:v>
                </c:pt>
                <c:pt idx="22">
                  <c:v>0.0645470554652259</c:v>
                </c:pt>
                <c:pt idx="23">
                  <c:v>0.064547055465225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lateau1B"</c:f>
              <c:strCache>
                <c:ptCount val="1"/>
                <c:pt idx="0">
                  <c:v>Plateau1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D$3:$D$26</c:f>
              <c:numCache>
                <c:formatCode>General</c:formatCode>
                <c:ptCount val="24"/>
                <c:pt idx="0">
                  <c:v>0</c:v>
                </c:pt>
                <c:pt idx="1">
                  <c:v>0.610456326455637</c:v>
                </c:pt>
                <c:pt idx="2">
                  <c:v>0.610456326455637</c:v>
                </c:pt>
                <c:pt idx="3">
                  <c:v>2.64836613062362</c:v>
                </c:pt>
                <c:pt idx="4">
                  <c:v>2.64836613062362</c:v>
                </c:pt>
                <c:pt idx="5">
                  <c:v>5.95554340240635</c:v>
                </c:pt>
                <c:pt idx="6">
                  <c:v>5.95554340240635</c:v>
                </c:pt>
                <c:pt idx="7">
                  <c:v>10.4229355486464</c:v>
                </c:pt>
                <c:pt idx="8">
                  <c:v>10.4229355486464</c:v>
                </c:pt>
                <c:pt idx="9">
                  <c:v>18.3160157676161</c:v>
                </c:pt>
                <c:pt idx="10">
                  <c:v>18.3160157676161</c:v>
                </c:pt>
                <c:pt idx="11">
                  <c:v>25.7825607516319</c:v>
                </c:pt>
                <c:pt idx="12">
                  <c:v>25.7825607516319</c:v>
                </c:pt>
                <c:pt idx="13">
                  <c:v>34.883104179468</c:v>
                </c:pt>
                <c:pt idx="14">
                  <c:v>34.883104179468</c:v>
                </c:pt>
                <c:pt idx="15">
                  <c:v>45.7839442557238</c:v>
                </c:pt>
                <c:pt idx="16">
                  <c:v>45.7839442557238</c:v>
                </c:pt>
                <c:pt idx="17">
                  <c:v>64.298828576229</c:v>
                </c:pt>
                <c:pt idx="18">
                  <c:v>64.298828576229</c:v>
                </c:pt>
                <c:pt idx="19">
                  <c:v>82.1081334240528</c:v>
                </c:pt>
                <c:pt idx="20">
                  <c:v>82.1081334240528</c:v>
                </c:pt>
                <c:pt idx="21">
                  <c:v>88.7563862228995</c:v>
                </c:pt>
                <c:pt idx="22">
                  <c:v>88.7563862228995</c:v>
                </c:pt>
                <c:pt idx="23">
                  <c:v>100</c:v>
                </c:pt>
              </c:numCache>
            </c:numRef>
          </c:xVal>
          <c:yVal>
            <c:numRef>
              <c:f>'Hidden Data'!$F$3:$F$26</c:f>
              <c:numCache>
                <c:formatCode>General</c:formatCode>
                <c:ptCount val="24"/>
                <c:pt idx="0">
                  <c:v>0.704258791097846</c:v>
                </c:pt>
                <c:pt idx="1">
                  <c:v>0.704258791097846</c:v>
                </c:pt>
                <c:pt idx="2">
                  <c:v>0.634139873071576</c:v>
                </c:pt>
                <c:pt idx="3">
                  <c:v>0.634139873071576</c:v>
                </c:pt>
                <c:pt idx="4">
                  <c:v>0.842146237528417</c:v>
                </c:pt>
                <c:pt idx="5">
                  <c:v>0.842146237528417</c:v>
                </c:pt>
                <c:pt idx="6">
                  <c:v>0.631060212739368</c:v>
                </c:pt>
                <c:pt idx="7">
                  <c:v>0.631060212739368</c:v>
                </c:pt>
                <c:pt idx="8">
                  <c:v>0.583816198802558</c:v>
                </c:pt>
                <c:pt idx="9">
                  <c:v>0.583816198802558</c:v>
                </c:pt>
                <c:pt idx="10">
                  <c:v>0.487912666078781</c:v>
                </c:pt>
                <c:pt idx="11">
                  <c:v>0.487912666078781</c:v>
                </c:pt>
                <c:pt idx="12">
                  <c:v>0.413217971726094</c:v>
                </c:pt>
                <c:pt idx="13">
                  <c:v>0.413217971726094</c:v>
                </c:pt>
                <c:pt idx="14">
                  <c:v>0.424516706107684</c:v>
                </c:pt>
                <c:pt idx="15">
                  <c:v>0.424516706107684</c:v>
                </c:pt>
                <c:pt idx="16">
                  <c:v>0.528876794132648</c:v>
                </c:pt>
                <c:pt idx="17">
                  <c:v>0.528876794132648</c:v>
                </c:pt>
                <c:pt idx="18">
                  <c:v>0.130335601913956</c:v>
                </c:pt>
                <c:pt idx="19">
                  <c:v>0.130335601913956</c:v>
                </c:pt>
                <c:pt idx="20">
                  <c:v>0.0362874481547961</c:v>
                </c:pt>
                <c:pt idx="21">
                  <c:v>0.0362874481547961</c:v>
                </c:pt>
                <c:pt idx="22">
                  <c:v>0.0579479044262712</c:v>
                </c:pt>
                <c:pt idx="23">
                  <c:v>0.0579479044262712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axId val="38714613"/>
        <c:axId val="969009"/>
      </c:scatterChart>
      <c:valAx>
        <c:axId val="38714613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umulative 39Ar Released [ % 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9009"/>
        <c:crossesAt val="0"/>
        <c:crossBetween val="midCat"/>
        <c:majorUnit val="10"/>
      </c:valAx>
      <c:valAx>
        <c:axId val="969009"/>
        <c:scaling>
          <c:orientation val="minMax"/>
          <c:max val="1.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K/Ca     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?????0.0;[RED]?????0.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714613"/>
        <c:crossesAt val="0"/>
        <c:crossBetween val="midCat"/>
        <c:majorUnit val="0.1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0261894369271"/>
          <c:y val="0.120321151716501"/>
          <c:w val="0.743823657791358"/>
          <c:h val="0.81987818383167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0066"/>
            </a:solidFill>
            <a:ln w="12600">
              <a:solidFill>
                <a:srgbClr val="660066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tx>
            <c:strRef>
              <c:f>"DataPoints"</c:f>
              <c:strCache>
                <c:ptCount val="1"/>
                <c:pt idx="0">
                  <c:v>DataPoints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ff00"/>
              </a:solidFill>
            </c:spPr>
          </c:marker>
          <c:dPt>
            <c:idx val="0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2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3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4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5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6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7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8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9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0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1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G$3:$G$14</c:f>
              <c:numCache>
                <c:formatCode>General</c:formatCode>
                <c:ptCount val="12"/>
                <c:pt idx="0">
                  <c:v>2.15338581543045</c:v>
                </c:pt>
                <c:pt idx="1">
                  <c:v>7.47897475774429</c:v>
                </c:pt>
                <c:pt idx="2">
                  <c:v>11.8721844076423</c:v>
                </c:pt>
                <c:pt idx="3">
                  <c:v>16.8429075235227</c:v>
                </c:pt>
                <c:pt idx="4">
                  <c:v>22.477997495441</c:v>
                </c:pt>
                <c:pt idx="5">
                  <c:v>25.3038650375612</c:v>
                </c:pt>
                <c:pt idx="6">
                  <c:v>22.6022922087579</c:v>
                </c:pt>
                <c:pt idx="7">
                  <c:v>42.5205773592282</c:v>
                </c:pt>
                <c:pt idx="8">
                  <c:v>127.131138609449</c:v>
                </c:pt>
                <c:pt idx="9">
                  <c:v>97.6764616767478</c:v>
                </c:pt>
                <c:pt idx="10">
                  <c:v>31.998454655972</c:v>
                </c:pt>
                <c:pt idx="11">
                  <c:v>25.3388901761645</c:v>
                </c:pt>
              </c:numCache>
            </c:numRef>
          </c:xVal>
          <c:yVal>
            <c:numRef>
              <c:f>'Hidden Data'!$H$3:$H$14</c:f>
              <c:numCache>
                <c:formatCode>General</c:formatCode>
                <c:ptCount val="12"/>
                <c:pt idx="0">
                  <c:v>305.895654550531</c:v>
                </c:pt>
                <c:pt idx="1">
                  <c:v>325.887934979416</c:v>
                </c:pt>
                <c:pt idx="2">
                  <c:v>344.309960916934</c:v>
                </c:pt>
                <c:pt idx="3">
                  <c:v>366.659895486087</c:v>
                </c:pt>
                <c:pt idx="4">
                  <c:v>388.151450060177</c:v>
                </c:pt>
                <c:pt idx="5">
                  <c:v>407.446989618243</c:v>
                </c:pt>
                <c:pt idx="6">
                  <c:v>393.144934554265</c:v>
                </c:pt>
                <c:pt idx="7">
                  <c:v>477.398146507973</c:v>
                </c:pt>
                <c:pt idx="8">
                  <c:v>848.020740155643</c:v>
                </c:pt>
                <c:pt idx="9">
                  <c:v>716.824127451376</c:v>
                </c:pt>
                <c:pt idx="10">
                  <c:v>435.113137934636</c:v>
                </c:pt>
                <c:pt idx="11">
                  <c:v>405.865112865591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smooth val="0"/>
        </c:ser>
        <c:axId val="73637975"/>
        <c:axId val="73177865"/>
      </c:scatterChart>
      <c:valAx>
        <c:axId val="73637975"/>
        <c:scaling>
          <c:orientation val="minMax"/>
          <c:max val="16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39Ar / 36A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177865"/>
        <c:crossesAt val="0"/>
        <c:crossBetween val="midCat"/>
        <c:majorUnit val="10"/>
      </c:valAx>
      <c:valAx>
        <c:axId val="73177865"/>
        <c:scaling>
          <c:orientation val="minMax"/>
          <c:max val="11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40Ar / 36Ar     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_.??????0;[RED]_.??????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637975"/>
        <c:crossesAt val="0"/>
        <c:crossBetween val="midCat"/>
        <c:majorUnit val="100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0261894369271"/>
          <c:y val="0.120321151716501"/>
          <c:w val="0.743823657791358"/>
          <c:h val="0.81987818383167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0066"/>
            </a:solidFill>
            <a:ln w="12600">
              <a:solidFill>
                <a:srgbClr val="660066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tx>
            <c:strRef>
              <c:f>"Ellipse"</c:f>
              <c:strCache>
                <c:ptCount val="1"/>
                <c:pt idx="0">
                  <c:v>Ellipse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808080"/>
              </a:solidFill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M$3:$M$313</c:f>
              <c:numCache>
                <c:formatCode>General</c:formatCode>
                <c:ptCount val="311"/>
                <c:pt idx="0">
                  <c:v>0.00712696371346082</c:v>
                </c:pt>
                <c:pt idx="1">
                  <c:v>0.0071244107092459</c:v>
                </c:pt>
                <c:pt idx="2">
                  <c:v>0.00711607861315266</c:v>
                </c:pt>
                <c:pt idx="3">
                  <c:v>0.0071025352435974</c:v>
                </c:pt>
                <c:pt idx="4">
                  <c:v>0.00708470355856884</c:v>
                </c:pt>
                <c:pt idx="5">
                  <c:v>0.00706379875758452</c:v>
                </c:pt>
                <c:pt idx="6">
                  <c:v>0.00704124546787567</c:v>
                </c:pt>
                <c:pt idx="7">
                  <c:v>0.0070185806584236</c:v>
                </c:pt>
                <c:pt idx="8">
                  <c:v>0.00699734889809364</c:v>
                </c:pt>
                <c:pt idx="9">
                  <c:v>0.00697899709584969</c:v>
                </c:pt>
                <c:pt idx="10">
                  <c:v>0.00696477589632782</c:v>
                </c:pt>
                <c:pt idx="11">
                  <c:v>0.00695565445049555</c:v>
                </c:pt>
                <c:pt idx="12">
                  <c:v>0.00695225436963397</c:v>
                </c:pt>
                <c:pt idx="13">
                  <c:v>0.00695480736356837</c:v>
                </c:pt>
                <c:pt idx="14">
                  <c:v>0.00696313945003109</c:v>
                </c:pt>
                <c:pt idx="15">
                  <c:v>0.00697668281126216</c:v>
                </c:pt>
                <c:pt idx="16">
                  <c:v>0.00699451448984013</c:v>
                </c:pt>
                <c:pt idx="17">
                  <c:v>0.00701541928668706</c:v>
                </c:pt>
                <c:pt idx="18">
                  <c:v>0.00703797257485366</c:v>
                </c:pt>
                <c:pt idx="19">
                  <c:v>0.00706063738546374</c:v>
                </c:pt>
                <c:pt idx="20">
                  <c:v>0.00708186914957306</c:v>
                </c:pt>
                <c:pt idx="21">
                  <c:v>0.00710022095796014</c:v>
                </c:pt>
                <c:pt idx="22">
                  <c:v>0.00711444216557027</c:v>
                </c:pt>
                <c:pt idx="23">
                  <c:v>0.00712356362088475</c:v>
                </c:pt>
                <c:pt idx="24">
                  <c:v>0.00712696371197627</c:v>
                </c:pt>
                <c:pt idx="26">
                  <c:v>0.0231029414760246</c:v>
                </c:pt>
                <c:pt idx="27">
                  <c:v>0.0230978895140973</c:v>
                </c:pt>
                <c:pt idx="28">
                  <c:v>0.0230827270611565</c:v>
                </c:pt>
                <c:pt idx="29">
                  <c:v>0.0230584874130164</c:v>
                </c:pt>
                <c:pt idx="30">
                  <c:v>0.0230268224611655</c:v>
                </c:pt>
                <c:pt idx="31">
                  <c:v>0.022989890119124</c:v>
                </c:pt>
                <c:pt idx="32">
                  <c:v>0.0229502072642459</c:v>
                </c:pt>
                <c:pt idx="33">
                  <c:v>0.0229104782167357</c:v>
                </c:pt>
                <c:pt idx="34">
                  <c:v>0.0228734104447484</c:v>
                </c:pt>
                <c:pt idx="35">
                  <c:v>0.0228415300549624</c:v>
                </c:pt>
                <c:pt idx="36">
                  <c:v>0.0228170096426329</c:v>
                </c:pt>
                <c:pt idx="37">
                  <c:v>0.0228015202328585</c:v>
                </c:pt>
                <c:pt idx="38">
                  <c:v>0.0227961174030148</c:v>
                </c:pt>
                <c:pt idx="39">
                  <c:v>0.0228011693469214</c:v>
                </c:pt>
                <c:pt idx="40">
                  <c:v>0.0228163317830486</c:v>
                </c:pt>
                <c:pt idx="41">
                  <c:v>0.0228405714167281</c:v>
                </c:pt>
                <c:pt idx="42">
                  <c:v>0.0228722363574568</c:v>
                </c:pt>
                <c:pt idx="43">
                  <c:v>0.0229091686924724</c:v>
                </c:pt>
                <c:pt idx="44">
                  <c:v>0.0229488515448999</c:v>
                </c:pt>
                <c:pt idx="45">
                  <c:v>0.0229885805947016</c:v>
                </c:pt>
                <c:pt idx="46">
                  <c:v>0.0230256483735664</c:v>
                </c:pt>
                <c:pt idx="47">
                  <c:v>0.0230575287743473</c:v>
                </c:pt>
                <c:pt idx="48">
                  <c:v>0.0230820492010397</c:v>
                </c:pt>
                <c:pt idx="49">
                  <c:v>0.0230975386275662</c:v>
                </c:pt>
                <c:pt idx="50">
                  <c:v>0.0231029414754096</c:v>
                </c:pt>
                <c:pt idx="52">
                  <c:v>0.034681534397155</c:v>
                </c:pt>
                <c:pt idx="53">
                  <c:v>0.034674808419567</c:v>
                </c:pt>
                <c:pt idx="54">
                  <c:v>0.0346548811836493</c:v>
                </c:pt>
                <c:pt idx="55">
                  <c:v>0.0346231106972082</c:v>
                </c:pt>
                <c:pt idx="56">
                  <c:v>0.0345816620657701</c:v>
                </c:pt>
                <c:pt idx="57">
                  <c:v>0.0345333599442593</c:v>
                </c:pt>
                <c:pt idx="58">
                  <c:v>0.0344814960414886</c:v>
                </c:pt>
                <c:pt idx="59">
                  <c:v>0.0344296047957079</c:v>
                </c:pt>
                <c:pt idx="60">
                  <c:v>0.0343812225085476</c:v>
                </c:pt>
                <c:pt idx="61">
                  <c:v>0.0343396463519753</c:v>
                </c:pt>
                <c:pt idx="62">
                  <c:v>0.0343077096715403</c:v>
                </c:pt>
                <c:pt idx="63">
                  <c:v>0.0342875888986113</c:v>
                </c:pt>
                <c:pt idx="64">
                  <c:v>0.0342806552302187</c:v>
                </c:pt>
                <c:pt idx="65">
                  <c:v>0.0342873811842694</c:v>
                </c:pt>
                <c:pt idx="66">
                  <c:v>0.0343073083982414</c:v>
                </c:pt>
                <c:pt idx="67">
                  <c:v>0.0343390788658239</c:v>
                </c:pt>
                <c:pt idx="68">
                  <c:v>0.0343805274827759</c:v>
                </c:pt>
                <c:pt idx="69">
                  <c:v>0.0344288295951601</c:v>
                </c:pt>
                <c:pt idx="70">
                  <c:v>0.0344806934947858</c:v>
                </c:pt>
                <c:pt idx="71">
                  <c:v>0.0345325847436173</c:v>
                </c:pt>
                <c:pt idx="72">
                  <c:v>0.0345809670398164</c:v>
                </c:pt>
                <c:pt idx="73">
                  <c:v>0.0346225432107994</c:v>
                </c:pt>
                <c:pt idx="74">
                  <c:v>0.0346544799100351</c:v>
                </c:pt>
                <c:pt idx="75">
                  <c:v>0.0346746007048734</c:v>
                </c:pt>
                <c:pt idx="76">
                  <c:v>0.034681534396791</c:v>
                </c:pt>
                <c:pt idx="78">
                  <c:v>0.0462328242433167</c:v>
                </c:pt>
                <c:pt idx="79">
                  <c:v>0.0462227707517865</c:v>
                </c:pt>
                <c:pt idx="80">
                  <c:v>0.0461931777634839</c:v>
                </c:pt>
                <c:pt idx="81">
                  <c:v>0.0461460619910779</c:v>
                </c:pt>
                <c:pt idx="82">
                  <c:v>0.0460846342956736</c:v>
                </c:pt>
                <c:pt idx="83">
                  <c:v>0.0460130808719967</c:v>
                </c:pt>
                <c:pt idx="84">
                  <c:v>0.0459362779662234</c:v>
                </c:pt>
                <c:pt idx="85">
                  <c:v>0.0458594595679564</c:v>
                </c:pt>
                <c:pt idx="86">
                  <c:v>0.0457878607225861</c:v>
                </c:pt>
                <c:pt idx="87">
                  <c:v>0.045726360771701</c:v>
                </c:pt>
                <c:pt idx="88">
                  <c:v>0.0456791508341171</c:v>
                </c:pt>
                <c:pt idx="89">
                  <c:v>0.0456494481881389</c:v>
                </c:pt>
                <c:pt idx="90">
                  <c:v>0.0456392770194227</c:v>
                </c:pt>
                <c:pt idx="91">
                  <c:v>0.0456493304761088</c:v>
                </c:pt>
                <c:pt idx="92">
                  <c:v>0.0456789234319349</c:v>
                </c:pt>
                <c:pt idx="93">
                  <c:v>0.0457260391764452</c:v>
                </c:pt>
                <c:pt idx="94">
                  <c:v>0.0457874668504356</c:v>
                </c:pt>
                <c:pt idx="95">
                  <c:v>0.0458590202606396</c:v>
                </c:pt>
                <c:pt idx="96">
                  <c:v>0.0459358231617994</c:v>
                </c:pt>
                <c:pt idx="97">
                  <c:v>0.0460126415646266</c:v>
                </c:pt>
                <c:pt idx="98">
                  <c:v>0.0460842404234199</c:v>
                </c:pt>
                <c:pt idx="99">
                  <c:v>0.0461457403956762</c:v>
                </c:pt>
                <c:pt idx="100">
                  <c:v>0.0461929503611231</c:v>
                </c:pt>
                <c:pt idx="101">
                  <c:v>0.0462226530395572</c:v>
                </c:pt>
                <c:pt idx="102">
                  <c:v>0.0462328242431104</c:v>
                </c:pt>
                <c:pt idx="104">
                  <c:v>0.0582730442938051</c:v>
                </c:pt>
                <c:pt idx="105">
                  <c:v>0.0582607124887942</c:v>
                </c:pt>
                <c:pt idx="106">
                  <c:v>0.0582245060270653</c:v>
                </c:pt>
                <c:pt idx="107">
                  <c:v>0.0581668923184429</c:v>
                </c:pt>
                <c:pt idx="108">
                  <c:v>0.0580917976408311</c:v>
                </c:pt>
                <c:pt idx="109">
                  <c:v>0.0580043395709401</c:v>
                </c:pt>
                <c:pt idx="110">
                  <c:v>0.0579104782299904</c:v>
                </c:pt>
                <c:pt idx="111">
                  <c:v>0.0578166101114179</c:v>
                </c:pt>
                <c:pt idx="112">
                  <c:v>0.0577291321705424</c:v>
                </c:pt>
                <c:pt idx="113">
                  <c:v>0.0576540058827588</c:v>
                </c:pt>
                <c:pt idx="114">
                  <c:v>0.0575963509789576</c:v>
                </c:pt>
                <c:pt idx="115">
                  <c:v>0.0575600965444253</c:v>
                </c:pt>
                <c:pt idx="116">
                  <c:v>0.0575477132582529</c:v>
                </c:pt>
                <c:pt idx="117">
                  <c:v>0.0575600450206862</c:v>
                </c:pt>
                <c:pt idx="118">
                  <c:v>0.057596251442736</c:v>
                </c:pt>
                <c:pt idx="119">
                  <c:v>0.0576538651172818</c:v>
                </c:pt>
                <c:pt idx="120">
                  <c:v>0.0577289597687419</c:v>
                </c:pt>
                <c:pt idx="121">
                  <c:v>0.0578164178221883</c:v>
                </c:pt>
                <c:pt idx="122">
                  <c:v>0.0579102791575211</c:v>
                </c:pt>
                <c:pt idx="123">
                  <c:v>0.0580041472816871</c:v>
                </c:pt>
                <c:pt idx="124">
                  <c:v>0.0580916252389855</c:v>
                </c:pt>
                <c:pt idx="125">
                  <c:v>0.058166751552902</c:v>
                </c:pt>
                <c:pt idx="126">
                  <c:v>0.0582244064907655</c:v>
                </c:pt>
                <c:pt idx="127">
                  <c:v>0.0582606609649678</c:v>
                </c:pt>
                <c:pt idx="128">
                  <c:v>0.0582730442937148</c:v>
                </c:pt>
                <c:pt idx="130">
                  <c:v>0.0624462260727837</c:v>
                </c:pt>
                <c:pt idx="131">
                  <c:v>0.0624345879099957</c:v>
                </c:pt>
                <c:pt idx="132">
                  <c:v>0.062400383468139</c:v>
                </c:pt>
                <c:pt idx="133">
                  <c:v>0.0623459437227315</c:v>
                </c:pt>
                <c:pt idx="134">
                  <c:v>0.0622749786513915</c:v>
                </c:pt>
                <c:pt idx="135">
                  <c:v>0.0621923244050671</c:v>
                </c:pt>
                <c:pt idx="136">
                  <c:v>0.0621036137324354</c:v>
                </c:pt>
                <c:pt idx="137">
                  <c:v>0.0620148921174993</c:v>
                </c:pt>
                <c:pt idx="138">
                  <c:v>0.0619322057899611</c:v>
                </c:pt>
                <c:pt idx="139">
                  <c:v>0.0618611896847793</c:v>
                </c:pt>
                <c:pt idx="140">
                  <c:v>0.0618066834307728</c:v>
                </c:pt>
                <c:pt idx="141">
                  <c:v>0.0617724015380097</c:v>
                </c:pt>
                <c:pt idx="142">
                  <c:v>0.0617606802601576</c:v>
                </c:pt>
                <c:pt idx="143">
                  <c:v>0.0617723183827024</c:v>
                </c:pt>
                <c:pt idx="144">
                  <c:v>0.0618065227870534</c:v>
                </c:pt>
                <c:pt idx="145">
                  <c:v>0.0618609625002488</c:v>
                </c:pt>
                <c:pt idx="146">
                  <c:v>0.0619319275468652</c:v>
                </c:pt>
                <c:pt idx="147">
                  <c:v>0.0620145817776397</c:v>
                </c:pt>
                <c:pt idx="148">
                  <c:v>0.0621032924449548</c:v>
                </c:pt>
                <c:pt idx="149">
                  <c:v>0.0621920140651699</c:v>
                </c:pt>
                <c:pt idx="150">
                  <c:v>0.0622747004082228</c:v>
                </c:pt>
                <c:pt idx="151">
                  <c:v>0.0623457165380979</c:v>
                </c:pt>
                <c:pt idx="152">
                  <c:v>0.0624002228242935</c:v>
                </c:pt>
                <c:pt idx="153">
                  <c:v>0.0624345047545477</c:v>
                </c:pt>
                <c:pt idx="154">
                  <c:v>0.062446226072638</c:v>
                </c:pt>
                <c:pt idx="156">
                  <c:v>0.0578275044315515</c:v>
                </c:pt>
                <c:pt idx="157">
                  <c:v>0.0578161390574177</c:v>
                </c:pt>
                <c:pt idx="158">
                  <c:v>0.0577826154413992</c:v>
                </c:pt>
                <c:pt idx="159">
                  <c:v>0.0577292181618712</c:v>
                </c:pt>
                <c:pt idx="160">
                  <c:v>0.0576595861541458</c:v>
                </c:pt>
                <c:pt idx="161">
                  <c:v>0.0575784647231145</c:v>
                </c:pt>
                <c:pt idx="162">
                  <c:v>0.0574913821586554</c:v>
                </c:pt>
                <c:pt idx="163">
                  <c:v>0.0574042729919218</c:v>
                </c:pt>
                <c:pt idx="164">
                  <c:v>0.0573230735669675</c:v>
                </c:pt>
                <c:pt idx="165">
                  <c:v>0.0572533174888259</c:v>
                </c:pt>
                <c:pt idx="166">
                  <c:v>0.0571997585175801</c:v>
                </c:pt>
                <c:pt idx="167">
                  <c:v>0.0571660466075623</c:v>
                </c:pt>
                <c:pt idx="168">
                  <c:v>0.0571544791690689</c:v>
                </c:pt>
                <c:pt idx="169">
                  <c:v>0.0571658445036908</c:v>
                </c:pt>
                <c:pt idx="170">
                  <c:v>0.0571993680828781</c:v>
                </c:pt>
                <c:pt idx="171">
                  <c:v>0.0572527653307654</c:v>
                </c:pt>
                <c:pt idx="172">
                  <c:v>0.057322397314197</c:v>
                </c:pt>
                <c:pt idx="173">
                  <c:v>0.0574035187299369</c:v>
                </c:pt>
                <c:pt idx="174">
                  <c:v>0.0574906012891491</c:v>
                </c:pt>
                <c:pt idx="175">
                  <c:v>0.057577710461038</c:v>
                </c:pt>
                <c:pt idx="176">
                  <c:v>0.0576589099011982</c:v>
                </c:pt>
                <c:pt idx="177">
                  <c:v>0.0577286660035603</c:v>
                </c:pt>
                <c:pt idx="178">
                  <c:v>0.0577822250063904</c:v>
                </c:pt>
                <c:pt idx="179">
                  <c:v>0.0578159369532041</c:v>
                </c:pt>
                <c:pt idx="180">
                  <c:v>0.0578275044311973</c:v>
                </c:pt>
                <c:pt idx="182">
                  <c:v>0.089585476095526</c:v>
                </c:pt>
                <c:pt idx="183">
                  <c:v>0.0895678964622814</c:v>
                </c:pt>
                <c:pt idx="184">
                  <c:v>0.089516203933579</c:v>
                </c:pt>
                <c:pt idx="185">
                  <c:v>0.0894339212688125</c:v>
                </c:pt>
                <c:pt idx="186">
                  <c:v>0.0893266558939971</c:v>
                </c:pt>
                <c:pt idx="187">
                  <c:v>0.0892017177650634</c:v>
                </c:pt>
                <c:pt idx="188">
                  <c:v>0.0890676212065836</c:v>
                </c:pt>
                <c:pt idx="189">
                  <c:v>0.0889335046747893</c:v>
                </c:pt>
                <c:pt idx="190">
                  <c:v>0.0888085079870601</c:v>
                </c:pt>
                <c:pt idx="191">
                  <c:v>0.0887011494586521</c:v>
                </c:pt>
                <c:pt idx="192">
                  <c:v>0.0886187453937575</c:v>
                </c:pt>
                <c:pt idx="193">
                  <c:v>0.0885669114916073</c:v>
                </c:pt>
                <c:pt idx="194">
                  <c:v>0.0885491801459593</c:v>
                </c:pt>
                <c:pt idx="195">
                  <c:v>0.0885667597183699</c:v>
                </c:pt>
                <c:pt idx="196">
                  <c:v>0.0886184521903751</c:v>
                </c:pt>
                <c:pt idx="197">
                  <c:v>0.088700734806445</c:v>
                </c:pt>
                <c:pt idx="198">
                  <c:v>0.0888080001438827</c:v>
                </c:pt>
                <c:pt idx="199">
                  <c:v>0.088932938249305</c:v>
                </c:pt>
                <c:pt idx="200">
                  <c:v>0.0890670347997421</c:v>
                </c:pt>
                <c:pt idx="201">
                  <c:v>0.0892011513395103</c:v>
                </c:pt>
                <c:pt idx="202">
                  <c:v>0.0893261480506867</c:v>
                </c:pt>
                <c:pt idx="203">
                  <c:v>0.0894335066164172</c:v>
                </c:pt>
                <c:pt idx="204">
                  <c:v>0.0895159107299663</c:v>
                </c:pt>
                <c:pt idx="205">
                  <c:v>0.0895677446887872</c:v>
                </c:pt>
                <c:pt idx="206">
                  <c:v>0.08958547609526</c:v>
                </c:pt>
                <c:pt idx="208">
                  <c:v>0.150770256300823</c:v>
                </c:pt>
                <c:pt idx="209">
                  <c:v>0.150741138302876</c:v>
                </c:pt>
                <c:pt idx="210">
                  <c:v>0.150655729148475</c:v>
                </c:pt>
                <c:pt idx="211">
                  <c:v>0.150519849328677</c:v>
                </c:pt>
                <c:pt idx="212">
                  <c:v>0.15034275882599</c:v>
                </c:pt>
                <c:pt idx="213">
                  <c:v>0.150136526062051</c:v>
                </c:pt>
                <c:pt idx="214">
                  <c:v>0.149915205454872</c:v>
                </c:pt>
                <c:pt idx="215">
                  <c:v>0.149693879633752</c:v>
                </c:pt>
                <c:pt idx="216">
                  <c:v>0.149487631583311</c:v>
                </c:pt>
                <c:pt idx="217">
                  <c:v>0.149310516763311</c:v>
                </c:pt>
                <c:pt idx="218">
                  <c:v>0.149174605252574</c:v>
                </c:pt>
                <c:pt idx="219">
                  <c:v>0.149089159193291</c:v>
                </c:pt>
                <c:pt idx="220">
                  <c:v>0.149060001591525</c:v>
                </c:pt>
                <c:pt idx="221">
                  <c:v>0.149089119489082</c:v>
                </c:pt>
                <c:pt idx="222">
                  <c:v>0.14917452854993</c:v>
                </c:pt>
                <c:pt idx="223">
                  <c:v>0.149310408289391</c:v>
                </c:pt>
                <c:pt idx="224">
                  <c:v>0.14948749873043</c:v>
                </c:pt>
                <c:pt idx="225">
                  <c:v>0.149693731455612</c:v>
                </c:pt>
                <c:pt idx="226">
                  <c:v>0.149915052049565</c:v>
                </c:pt>
                <c:pt idx="227">
                  <c:v>0.150136377883893</c:v>
                </c:pt>
                <c:pt idx="228">
                  <c:v>0.150342625973074</c:v>
                </c:pt>
                <c:pt idx="229">
                  <c:v>0.150519740854707</c:v>
                </c:pt>
                <c:pt idx="230">
                  <c:v>0.150655652445772</c:v>
                </c:pt>
                <c:pt idx="231">
                  <c:v>0.150741098598599</c:v>
                </c:pt>
                <c:pt idx="232">
                  <c:v>0.150770256300754</c:v>
                </c:pt>
                <c:pt idx="234">
                  <c:v>0.137024147953686</c:v>
                </c:pt>
                <c:pt idx="235">
                  <c:v>0.136998228846289</c:v>
                </c:pt>
                <c:pt idx="236">
                  <c:v>0.136922191394141</c:v>
                </c:pt>
                <c:pt idx="237">
                  <c:v>0.136801217422461</c:v>
                </c:pt>
                <c:pt idx="238">
                  <c:v>0.136643551105133</c:v>
                </c:pt>
                <c:pt idx="239">
                  <c:v>0.136459937138042</c:v>
                </c:pt>
                <c:pt idx="240">
                  <c:v>0.136262888506016</c:v>
                </c:pt>
                <c:pt idx="241">
                  <c:v>0.136065833743834</c:v>
                </c:pt>
                <c:pt idx="242">
                  <c:v>0.135882201804035</c:v>
                </c:pt>
                <c:pt idx="243">
                  <c:v>0.135724506896256</c:v>
                </c:pt>
                <c:pt idx="244">
                  <c:v>0.135603495664774</c:v>
                </c:pt>
                <c:pt idx="245">
                  <c:v>0.135527414822667</c:v>
                </c:pt>
                <c:pt idx="246">
                  <c:v>0.135501449152106</c:v>
                </c:pt>
                <c:pt idx="247">
                  <c:v>0.135527368170121</c:v>
                </c:pt>
                <c:pt idx="248">
                  <c:v>0.135603405538975</c:v>
                </c:pt>
                <c:pt idx="249">
                  <c:v>0.135724379439126</c:v>
                </c:pt>
                <c:pt idx="250">
                  <c:v>0.135882045701565</c:v>
                </c:pt>
                <c:pt idx="251">
                  <c:v>0.136065659634146</c:v>
                </c:pt>
                <c:pt idx="252">
                  <c:v>0.136262708254395</c:v>
                </c:pt>
                <c:pt idx="253">
                  <c:v>0.136459763028334</c:v>
                </c:pt>
                <c:pt idx="254">
                  <c:v>0.136643395002623</c:v>
                </c:pt>
                <c:pt idx="255">
                  <c:v>0.136801089965274</c:v>
                </c:pt>
                <c:pt idx="256">
                  <c:v>0.136922101268272</c:v>
                </c:pt>
                <c:pt idx="257">
                  <c:v>0.136998182193664</c:v>
                </c:pt>
                <c:pt idx="258">
                  <c:v>0.137024147953604</c:v>
                </c:pt>
                <c:pt idx="260">
                  <c:v>0.0740774424169373</c:v>
                </c:pt>
                <c:pt idx="261">
                  <c:v>0.0740593064967494</c:v>
                </c:pt>
                <c:pt idx="262">
                  <c:v>0.0740058174338305</c:v>
                </c:pt>
                <c:pt idx="263">
                  <c:v>0.073920620418377</c:v>
                </c:pt>
                <c:pt idx="264">
                  <c:v>0.0738095214845305</c:v>
                </c:pt>
                <c:pt idx="265">
                  <c:v>0.0736800918388592</c:v>
                </c:pt>
                <c:pt idx="266">
                  <c:v>0.0735411518952904</c:v>
                </c:pt>
                <c:pt idx="267">
                  <c:v>0.0734021701786507</c:v>
                </c:pt>
                <c:pt idx="268">
                  <c:v>0.0732726180605317</c:v>
                </c:pt>
                <c:pt idx="269">
                  <c:v>0.0731613243011532</c:v>
                </c:pt>
                <c:pt idx="270">
                  <c:v>0.0730758733841177</c:v>
                </c:pt>
                <c:pt idx="271">
                  <c:v>0.0730220886465349</c:v>
                </c:pt>
                <c:pt idx="272">
                  <c:v>0.0730036354283352</c:v>
                </c:pt>
                <c:pt idx="273">
                  <c:v>0.0730217712854825</c:v>
                </c:pt>
                <c:pt idx="274">
                  <c:v>0.0730752602896379</c:v>
                </c:pt>
                <c:pt idx="275">
                  <c:v>0.0731604572546096</c:v>
                </c:pt>
                <c:pt idx="276">
                  <c:v>0.0732715561496964</c:v>
                </c:pt>
                <c:pt idx="277">
                  <c:v>0.0734009857709716</c:v>
                </c:pt>
                <c:pt idx="278">
                  <c:v>0.0735399257061702</c:v>
                </c:pt>
                <c:pt idx="279">
                  <c:v>0.0736789074310361</c:v>
                </c:pt>
                <c:pt idx="280">
                  <c:v>0.0738084595734172</c:v>
                </c:pt>
                <c:pt idx="281">
                  <c:v>0.0739197533714401</c:v>
                </c:pt>
                <c:pt idx="282">
                  <c:v>0.0740052043388689</c:v>
                </c:pt>
                <c:pt idx="283">
                  <c:v>0.0740589891351597</c:v>
                </c:pt>
                <c:pt idx="284">
                  <c:v>0.0740774424163812</c:v>
                </c:pt>
                <c:pt idx="286">
                  <c:v>0.0627714376248392</c:v>
                </c:pt>
                <c:pt idx="287">
                  <c:v>0.0627599483817736</c:v>
                </c:pt>
                <c:pt idx="288">
                  <c:v>0.0627260964797689</c:v>
                </c:pt>
                <c:pt idx="289">
                  <c:v>0.0626721888693415</c:v>
                </c:pt>
                <c:pt idx="290">
                  <c:v>0.0626018992640006</c:v>
                </c:pt>
                <c:pt idx="291">
                  <c:v>0.062520017782816</c:v>
                </c:pt>
                <c:pt idx="292">
                  <c:v>0.0624321245118127</c:v>
                </c:pt>
                <c:pt idx="293">
                  <c:v>0.0623442092304392</c:v>
                </c:pt>
                <c:pt idx="294">
                  <c:v>0.0622622632181142</c:v>
                </c:pt>
                <c:pt idx="295">
                  <c:v>0.0621918709585521</c:v>
                </c:pt>
                <c:pt idx="296">
                  <c:v>0.062137829566536</c:v>
                </c:pt>
                <c:pt idx="297">
                  <c:v>0.0621038218725667</c:v>
                </c:pt>
                <c:pt idx="298">
                  <c:v>0.0620921654441225</c:v>
                </c:pt>
                <c:pt idx="299">
                  <c:v>0.0621036546473106</c:v>
                </c:pt>
                <c:pt idx="300">
                  <c:v>0.0621375065121455</c:v>
                </c:pt>
                <c:pt idx="301">
                  <c:v>0.0621914140906437</c:v>
                </c:pt>
                <c:pt idx="302">
                  <c:v>0.0622617036714719</c:v>
                </c:pt>
                <c:pt idx="303">
                  <c:v>0.062343585137231</c:v>
                </c:pt>
                <c:pt idx="304">
                  <c:v>0.0624314784029471</c:v>
                </c:pt>
                <c:pt idx="305">
                  <c:v>0.0625193936895319</c:v>
                </c:pt>
                <c:pt idx="306">
                  <c:v>0.0626013397172118</c:v>
                </c:pt>
                <c:pt idx="307">
                  <c:v>0.0626717320012258</c:v>
                </c:pt>
                <c:pt idx="308">
                  <c:v>0.0627257734251246</c:v>
                </c:pt>
                <c:pt idx="309">
                  <c:v>0.0627597811562345</c:v>
                </c:pt>
                <c:pt idx="310">
                  <c:v>0.0627714376245462</c:v>
                </c:pt>
              </c:numCache>
            </c:numRef>
          </c:xVal>
          <c:yVal>
            <c:numRef>
              <c:f>'Hidden Data'!$N$3:$N$313</c:f>
              <c:numCache>
                <c:formatCode>General</c:formatCode>
                <c:ptCount val="311"/>
                <c:pt idx="0">
                  <c:v>0.00327141909255289</c:v>
                </c:pt>
                <c:pt idx="1">
                  <c:v>0.0032554641740233</c:v>
                </c:pt>
                <c:pt idx="2">
                  <c:v>0.00324043773799239</c:v>
                </c:pt>
                <c:pt idx="3">
                  <c:v>0.00322736381094929</c:v>
                </c:pt>
                <c:pt idx="4">
                  <c:v>0.00321713335916051</c:v>
                </c:pt>
                <c:pt idx="5">
                  <c:v>0.00321044357080864</c:v>
                </c:pt>
                <c:pt idx="6">
                  <c:v>0.00320775034378358</c:v>
                </c:pt>
                <c:pt idx="7">
                  <c:v>0.00320923721700363</c:v>
                </c:pt>
                <c:pt idx="8">
                  <c:v>0.00321480286254509</c:v>
                </c:pt>
                <c:pt idx="9">
                  <c:v>0.00322406799097089</c:v>
                </c:pt>
                <c:pt idx="10">
                  <c:v>0.00323640119927144</c:v>
                </c:pt>
                <c:pt idx="11">
                  <c:v>0.00325096199992396</c:v>
                </c:pt>
                <c:pt idx="12">
                  <c:v>0.00326675809871174</c:v>
                </c:pt>
                <c:pt idx="13">
                  <c:v>0.00328271301791576</c:v>
                </c:pt>
                <c:pt idx="14">
                  <c:v>0.00329773945647119</c:v>
                </c:pt>
                <c:pt idx="15">
                  <c:v>0.00331081338771686</c:v>
                </c:pt>
                <c:pt idx="16">
                  <c:v>0.00332104384509986</c:v>
                </c:pt>
                <c:pt idx="17">
                  <c:v>0.00332773364005636</c:v>
                </c:pt>
                <c:pt idx="18">
                  <c:v>0.00333042687424637</c:v>
                </c:pt>
                <c:pt idx="19">
                  <c:v>0.00332894000826331</c:v>
                </c:pt>
                <c:pt idx="20">
                  <c:v>0.00332337436953769</c:v>
                </c:pt>
                <c:pt idx="21">
                  <c:v>0.00331410924704209</c:v>
                </c:pt>
                <c:pt idx="22">
                  <c:v>0.00330177604338197</c:v>
                </c:pt>
                <c:pt idx="23">
                  <c:v>0.00328721524576387</c:v>
                </c:pt>
                <c:pt idx="24">
                  <c:v>0.00327141914819771</c:v>
                </c:pt>
                <c:pt idx="26">
                  <c:v>0.00307030460950975</c:v>
                </c:pt>
                <c:pt idx="27">
                  <c:v>0.00305499767667915</c:v>
                </c:pt>
                <c:pt idx="28">
                  <c:v>0.00304061359624278</c:v>
                </c:pt>
                <c:pt idx="29">
                  <c:v>0.00302813261923012</c:v>
                </c:pt>
                <c:pt idx="30">
                  <c:v>0.0030184053033546</c:v>
                </c:pt>
                <c:pt idx="31">
                  <c:v>0.00301209454892764</c:v>
                </c:pt>
                <c:pt idx="32">
                  <c:v>0.00300963042331096</c:v>
                </c:pt>
                <c:pt idx="33">
                  <c:v>0.00301118085254496</c:v>
                </c:pt>
                <c:pt idx="34">
                  <c:v>0.00301664017746988</c:v>
                </c:pt>
                <c:pt idx="35">
                  <c:v>0.00302563635422087</c:v>
                </c:pt>
                <c:pt idx="36">
                  <c:v>0.00303755630839526</c:v>
                </c:pt>
                <c:pt idx="37">
                  <c:v>0.00305158771504794</c:v>
                </c:pt>
                <c:pt idx="38">
                  <c:v>0.00306677435727807</c:v>
                </c:pt>
                <c:pt idx="39">
                  <c:v>0.00308208129081194</c:v>
                </c:pt>
                <c:pt idx="40">
                  <c:v>0.0030964653737246</c:v>
                </c:pt>
                <c:pt idx="41">
                  <c:v>0.00310894635481784</c:v>
                </c:pt>
                <c:pt idx="42">
                  <c:v>0.00311867367610013</c:v>
                </c:pt>
                <c:pt idx="43">
                  <c:v>0.00312498443689159</c:v>
                </c:pt>
                <c:pt idx="44">
                  <c:v>0.00312744856939677</c:v>
                </c:pt>
                <c:pt idx="45">
                  <c:v>0.00312589814710584</c:v>
                </c:pt>
                <c:pt idx="46">
                  <c:v>0.0031204388287054</c:v>
                </c:pt>
                <c:pt idx="47">
                  <c:v>0.00311144265761565</c:v>
                </c:pt>
                <c:pt idx="48">
                  <c:v>0.00309952270785348</c:v>
                </c:pt>
                <c:pt idx="49">
                  <c:v>0.00308549130406329</c:v>
                </c:pt>
                <c:pt idx="50">
                  <c:v>0.00307030466295086</c:v>
                </c:pt>
                <c:pt idx="52">
                  <c:v>0.00290588690330845</c:v>
                </c:pt>
                <c:pt idx="53">
                  <c:v>0.00289220644694015</c:v>
                </c:pt>
                <c:pt idx="54">
                  <c:v>0.0028793542194345</c:v>
                </c:pt>
                <c:pt idx="55">
                  <c:v>0.00286820607860523</c:v>
                </c:pt>
                <c:pt idx="56">
                  <c:v>0.00285952175160855</c:v>
                </c:pt>
                <c:pt idx="57">
                  <c:v>0.00285389306080784</c:v>
                </c:pt>
                <c:pt idx="58">
                  <c:v>0.00285170359206918</c:v>
                </c:pt>
                <c:pt idx="59">
                  <c:v>0.002853102554026</c:v>
                </c:pt>
                <c:pt idx="60">
                  <c:v>0.00285799460976021</c:v>
                </c:pt>
                <c:pt idx="61">
                  <c:v>0.00286604637385376</c:v>
                </c:pt>
                <c:pt idx="62">
                  <c:v>0.00287670913204737</c:v>
                </c:pt>
                <c:pt idx="63">
                  <c:v>0.00288925623519982</c:v>
                </c:pt>
                <c:pt idx="64">
                  <c:v>0.00290283261921185</c:v>
                </c:pt>
                <c:pt idx="65">
                  <c:v>0.0029165130762147</c:v>
                </c:pt>
                <c:pt idx="66">
                  <c:v>0.00292936530593934</c:v>
                </c:pt>
                <c:pt idx="67">
                  <c:v>0.00294051345042081</c:v>
                </c:pt>
                <c:pt idx="68">
                  <c:v>0.002949197782254</c:v>
                </c:pt>
                <c:pt idx="69">
                  <c:v>0.00295482647874595</c:v>
                </c:pt>
                <c:pt idx="70">
                  <c:v>0.00295701595364272</c:v>
                </c:pt>
                <c:pt idx="71">
                  <c:v>0.00295561699789122</c:v>
                </c:pt>
                <c:pt idx="72">
                  <c:v>0.00295072494798664</c:v>
                </c:pt>
                <c:pt idx="73">
                  <c:v>0.00294267318894978</c:v>
                </c:pt>
                <c:pt idx="74">
                  <c:v>0.0029320104346953</c:v>
                </c:pt>
                <c:pt idx="75">
                  <c:v>0.00291946333409596</c:v>
                </c:pt>
                <c:pt idx="76">
                  <c:v>0.00290588695107706</c:v>
                </c:pt>
                <c:pt idx="78">
                  <c:v>0.00272864640078655</c:v>
                </c:pt>
                <c:pt idx="79">
                  <c:v>0.00271540969736305</c:v>
                </c:pt>
                <c:pt idx="80">
                  <c:v>0.00270298487188741</c:v>
                </c:pt>
                <c:pt idx="81">
                  <c:v>0.00269221865543967</c:v>
                </c:pt>
                <c:pt idx="82">
                  <c:v>0.00268384474766808</c:v>
                </c:pt>
                <c:pt idx="83">
                  <c:v>0.0026784338163849</c:v>
                </c:pt>
                <c:pt idx="84">
                  <c:v>0.0026763546075092</c:v>
                </c:pt>
                <c:pt idx="85">
                  <c:v>0.00267774881564915</c:v>
                </c:pt>
                <c:pt idx="86">
                  <c:v>0.0026825214278513</c:v>
                </c:pt>
                <c:pt idx="87">
                  <c:v>0.0026903471985746</c:v>
                </c:pt>
                <c:pt idx="88">
                  <c:v>0.00270069281463005</c:v>
                </c:pt>
                <c:pt idx="89">
                  <c:v>0.00271285323958285</c:v>
                </c:pt>
                <c:pt idx="90">
                  <c:v>0.00272599976080644</c:v>
                </c:pt>
                <c:pt idx="91">
                  <c:v>0.00273923646486233</c:v>
                </c:pt>
                <c:pt idx="92">
                  <c:v>0.00275166129250279</c:v>
                </c:pt>
                <c:pt idx="93">
                  <c:v>0.00276242751250022</c:v>
                </c:pt>
                <c:pt idx="94">
                  <c:v>0.00277080142496447</c:v>
                </c:pt>
                <c:pt idx="95">
                  <c:v>0.0027762123617635</c:v>
                </c:pt>
                <c:pt idx="96">
                  <c:v>0.00277829157660232</c:v>
                </c:pt>
                <c:pt idx="97">
                  <c:v>0.00277689737446641</c:v>
                </c:pt>
                <c:pt idx="98">
                  <c:v>0.00277212476790003</c:v>
                </c:pt>
                <c:pt idx="99">
                  <c:v>0.00276429900206018</c:v>
                </c:pt>
                <c:pt idx="100">
                  <c:v>0.00275395338980305</c:v>
                </c:pt>
                <c:pt idx="101">
                  <c:v>0.0027417929673046</c:v>
                </c:pt>
                <c:pt idx="102">
                  <c:v>0.00272864644702412</c:v>
                </c:pt>
                <c:pt idx="104">
                  <c:v>0.00257707647230329</c:v>
                </c:pt>
                <c:pt idx="105">
                  <c:v>0.00256481787426816</c:v>
                </c:pt>
                <c:pt idx="106">
                  <c:v>0.00255334271536064</c:v>
                </c:pt>
                <c:pt idx="107">
                  <c:v>0.00254343300847216</c:v>
                </c:pt>
                <c:pt idx="108">
                  <c:v>0.0025357640835567</c:v>
                </c:pt>
                <c:pt idx="109">
                  <c:v>0.00253085856502371</c:v>
                </c:pt>
                <c:pt idx="110">
                  <c:v>0.00252905075575847</c:v>
                </c:pt>
                <c:pt idx="111">
                  <c:v>0.0025304638549395</c:v>
                </c:pt>
                <c:pt idx="112">
                  <c:v>0.0025350015622205</c:v>
                </c:pt>
                <c:pt idx="113">
                  <c:v>0.00254235464043799</c:v>
                </c:pt>
                <c:pt idx="114">
                  <c:v>0.00255202198960684</c:v>
                </c:pt>
                <c:pt idx="115">
                  <c:v>0.00256334479604641</c:v>
                </c:pt>
                <c:pt idx="116">
                  <c:v>0.0025755514294312</c:v>
                </c:pt>
                <c:pt idx="117">
                  <c:v>0.0025878100281073</c:v>
                </c:pt>
                <c:pt idx="118">
                  <c:v>0.00259928518907308</c:v>
                </c:pt>
                <c:pt idx="119">
                  <c:v>0.00260919489929684</c:v>
                </c:pt>
                <c:pt idx="120">
                  <c:v>0.00261686382859731</c:v>
                </c:pt>
                <c:pt idx="121">
                  <c:v>0.00262176935226621</c:v>
                </c:pt>
                <c:pt idx="122">
                  <c:v>0.00262357716706825</c:v>
                </c:pt>
                <c:pt idx="123">
                  <c:v>0.0026221640734476</c:v>
                </c:pt>
                <c:pt idx="124">
                  <c:v>0.00261762637137161</c:v>
                </c:pt>
                <c:pt idx="125">
                  <c:v>0.00261027329764907</c:v>
                </c:pt>
                <c:pt idx="126">
                  <c:v>0.00260060595195877</c:v>
                </c:pt>
                <c:pt idx="127">
                  <c:v>0.00258928314774429</c:v>
                </c:pt>
                <c:pt idx="128">
                  <c:v>0.00257707651517951</c:v>
                </c:pt>
                <c:pt idx="130">
                  <c:v>0.00245554477072182</c:v>
                </c:pt>
                <c:pt idx="131">
                  <c:v>0.00244399970919239</c:v>
                </c:pt>
                <c:pt idx="132">
                  <c:v>0.00243315707250547</c:v>
                </c:pt>
                <c:pt idx="133">
                  <c:v>0.0024237557682208</c:v>
                </c:pt>
                <c:pt idx="134">
                  <c:v>0.00241643647950506</c:v>
                </c:pt>
                <c:pt idx="135">
                  <c:v>0.00241169800364531</c:v>
                </c:pt>
                <c:pt idx="136">
                  <c:v>0.00240986325984798</c:v>
                </c:pt>
                <c:pt idx="137">
                  <c:v>0.0024110572828349</c:v>
                </c:pt>
                <c:pt idx="138">
                  <c:v>0.00241519870193609</c:v>
                </c:pt>
                <c:pt idx="139">
                  <c:v>0.00242200528636485</c:v>
                </c:pt>
                <c:pt idx="140">
                  <c:v>0.00243101317877397</c:v>
                </c:pt>
                <c:pt idx="141">
                  <c:v>0.00244160850635824</c:v>
                </c:pt>
                <c:pt idx="142">
                  <c:v>0.00245306921525973</c:v>
                </c:pt>
                <c:pt idx="143">
                  <c:v>0.00246461427733075</c:v>
                </c:pt>
                <c:pt idx="144">
                  <c:v>0.00247545691589618</c:v>
                </c:pt>
                <c:pt idx="145">
                  <c:v>0.00248485822326824</c:v>
                </c:pt>
                <c:pt idx="146">
                  <c:v>0.00249217751606987</c:v>
                </c:pt>
                <c:pt idx="147">
                  <c:v>0.00249691599673555</c:v>
                </c:pt>
                <c:pt idx="148">
                  <c:v>0.00249875074573134</c:v>
                </c:pt>
                <c:pt idx="149">
                  <c:v>0.00249755672798115</c:v>
                </c:pt>
                <c:pt idx="150">
                  <c:v>0.00249341531379807</c:v>
                </c:pt>
                <c:pt idx="151">
                  <c:v>0.00248660873363364</c:v>
                </c:pt>
                <c:pt idx="152">
                  <c:v>0.00247760084454449</c:v>
                </c:pt>
                <c:pt idx="153">
                  <c:v>0.00246700551910954</c:v>
                </c:pt>
                <c:pt idx="154">
                  <c:v>0.00245554481104028</c:v>
                </c:pt>
                <c:pt idx="156">
                  <c:v>0.00254643931782657</c:v>
                </c:pt>
                <c:pt idx="157">
                  <c:v>0.00253440734183748</c:v>
                </c:pt>
                <c:pt idx="158">
                  <c:v>0.00252300123114361</c:v>
                </c:pt>
                <c:pt idx="159">
                  <c:v>0.00251299829311609</c:v>
                </c:pt>
                <c:pt idx="160">
                  <c:v>0.00250508021125514</c:v>
                </c:pt>
                <c:pt idx="161">
                  <c:v>0.00249978658959941</c:v>
                </c:pt>
                <c:pt idx="162">
                  <c:v>0.00249747817961302</c:v>
                </c:pt>
                <c:pt idx="163">
                  <c:v>0.00249831229557657</c:v>
                </c:pt>
                <c:pt idx="164">
                  <c:v>0.0025022320938819</c:v>
                </c:pt>
                <c:pt idx="165">
                  <c:v>0.00250897044682896</c:v>
                </c:pt>
                <c:pt idx="166">
                  <c:v>0.00251806814693192</c:v>
                </c:pt>
                <c:pt idx="167">
                  <c:v>0.00252890520114143</c:v>
                </c:pt>
                <c:pt idx="168">
                  <c:v>0.00254074308233422</c:v>
                </c:pt>
                <c:pt idx="169">
                  <c:v>0.00255277505870166</c:v>
                </c:pt>
                <c:pt idx="170">
                  <c:v>0.00256418117117351</c:v>
                </c:pt>
                <c:pt idx="171">
                  <c:v>0.00257418411225747</c:v>
                </c:pt>
                <c:pt idx="172">
                  <c:v>0.00258210219824505</c:v>
                </c:pt>
                <c:pt idx="173">
                  <c:v>0.00258739582481636</c:v>
                </c:pt>
                <c:pt idx="174">
                  <c:v>0.00258970424017228</c:v>
                </c:pt>
                <c:pt idx="175">
                  <c:v>0.00258887012966632</c:v>
                </c:pt>
                <c:pt idx="176">
                  <c:v>0.00258495033653469</c:v>
                </c:pt>
                <c:pt idx="177">
                  <c:v>0.00257821198812486</c:v>
                </c:pt>
                <c:pt idx="178">
                  <c:v>0.00256911429161346</c:v>
                </c:pt>
                <c:pt idx="179">
                  <c:v>0.00255827723980509</c:v>
                </c:pt>
                <c:pt idx="180">
                  <c:v>0.00254643935965937</c:v>
                </c:pt>
                <c:pt idx="182">
                  <c:v>0.00209824359667246</c:v>
                </c:pt>
                <c:pt idx="183">
                  <c:v>0.00208707363120451</c:v>
                </c:pt>
                <c:pt idx="184">
                  <c:v>0.00207642254815402</c:v>
                </c:pt>
                <c:pt idx="185">
                  <c:v>0.00206701620102076</c:v>
                </c:pt>
                <c:pt idx="186">
                  <c:v>0.00205949561663306</c:v>
                </c:pt>
                <c:pt idx="187">
                  <c:v>0.00205437331024146</c:v>
                </c:pt>
                <c:pt idx="188">
                  <c:v>0.0020519983584613</c:v>
                </c:pt>
                <c:pt idx="189">
                  <c:v>0.00205253261028514</c:v>
                </c:pt>
                <c:pt idx="190">
                  <c:v>0.00205593965734454</c:v>
                </c:pt>
                <c:pt idx="191">
                  <c:v>0.00206198731507946</c:v>
                </c:pt>
                <c:pt idx="192">
                  <c:v>0.00207026344572783</c:v>
                </c:pt>
                <c:pt idx="193">
                  <c:v>0.00208020404482485</c:v>
                </c:pt>
                <c:pt idx="194">
                  <c:v>0.00209113167716417</c:v>
                </c:pt>
                <c:pt idx="195">
                  <c:v>0.00210230164287445</c:v>
                </c:pt>
                <c:pt idx="196">
                  <c:v>0.00211295272747034</c:v>
                </c:pt>
                <c:pt idx="197">
                  <c:v>0.00212235907734676</c:v>
                </c:pt>
                <c:pt idx="198">
                  <c:v>0.00212987966548842</c:v>
                </c:pt>
                <c:pt idx="199">
                  <c:v>0.00213500197638898</c:v>
                </c:pt>
                <c:pt idx="200">
                  <c:v>0.0021373769331258</c:v>
                </c:pt>
                <c:pt idx="201">
                  <c:v>0.00213684268636854</c:v>
                </c:pt>
                <c:pt idx="202">
                  <c:v>0.00213343564414037</c:v>
                </c:pt>
                <c:pt idx="203">
                  <c:v>0.00212738799067208</c:v>
                </c:pt>
                <c:pt idx="204">
                  <c:v>0.00211911186343497</c:v>
                </c:pt>
                <c:pt idx="205">
                  <c:v>0.00210917126666138</c:v>
                </c:pt>
                <c:pt idx="206">
                  <c:v>0.00209824363539931</c:v>
                </c:pt>
                <c:pt idx="208">
                  <c:v>0.00118159159878645</c:v>
                </c:pt>
                <c:pt idx="209">
                  <c:v>0.00117439946012878</c:v>
                </c:pt>
                <c:pt idx="210">
                  <c:v>0.00116753559073509</c:v>
                </c:pt>
                <c:pt idx="211">
                  <c:v>0.00116146775182716</c:v>
                </c:pt>
                <c:pt idx="212">
                  <c:v>0.00115660945648027</c:v>
                </c:pt>
                <c:pt idx="213">
                  <c:v>0.00115329178939855</c:v>
                </c:pt>
                <c:pt idx="214">
                  <c:v>0.00115174084404598</c:v>
                </c:pt>
                <c:pt idx="215">
                  <c:v>0.00115206231475495</c:v>
                </c:pt>
                <c:pt idx="216">
                  <c:v>0.00115423429383418</c:v>
                </c:pt>
                <c:pt idx="217">
                  <c:v>0.00115810876454129</c:v>
                </c:pt>
                <c:pt idx="218">
                  <c:v>0.00116342168817626</c:v>
                </c:pt>
                <c:pt idx="219">
                  <c:v>0.00116981099787734</c:v>
                </c:pt>
                <c:pt idx="220">
                  <c:v>0.00117684127287226</c:v>
                </c:pt>
                <c:pt idx="221">
                  <c:v>0.00118403341167574</c:v>
                </c:pt>
                <c:pt idx="222">
                  <c:v>0.00119089728205462</c:v>
                </c:pt>
                <c:pt idx="223">
                  <c:v>0.00119696512271997</c:v>
                </c:pt>
                <c:pt idx="224">
                  <c:v>0.00120182342047674</c:v>
                </c:pt>
                <c:pt idx="225">
                  <c:v>0.00120514109045659</c:v>
                </c:pt>
                <c:pt idx="226">
                  <c:v>0.00120669203899802</c:v>
                </c:pt>
                <c:pt idx="227">
                  <c:v>0.00120637057155133</c:v>
                </c:pt>
                <c:pt idx="228">
                  <c:v>0.00120419859558548</c:v>
                </c:pt>
                <c:pt idx="229">
                  <c:v>0.00120032412763069</c:v>
                </c:pt>
                <c:pt idx="230">
                  <c:v>0.00119501120619939</c:v>
                </c:pt>
                <c:pt idx="231">
                  <c:v>0.00118862189800317</c:v>
                </c:pt>
                <c:pt idx="232">
                  <c:v>0.00118159162371175</c:v>
                </c:pt>
                <c:pt idx="234">
                  <c:v>0.00139728906119633</c:v>
                </c:pt>
                <c:pt idx="235">
                  <c:v>0.00138933822878044</c:v>
                </c:pt>
                <c:pt idx="236">
                  <c:v>0.00138177612123331</c:v>
                </c:pt>
                <c:pt idx="237">
                  <c:v>0.00137511808353936</c:v>
                </c:pt>
                <c:pt idx="238">
                  <c:v>0.00136981784983421</c:v>
                </c:pt>
                <c:pt idx="239">
                  <c:v>0.00136623662218212</c:v>
                </c:pt>
                <c:pt idx="240">
                  <c:v>0.00136461845525925</c:v>
                </c:pt>
                <c:pt idx="241">
                  <c:v>0.00136507362443558</c:v>
                </c:pt>
                <c:pt idx="242">
                  <c:v>0.00136757111069286</c:v>
                </c:pt>
                <c:pt idx="243">
                  <c:v>0.00137194071451881</c:v>
                </c:pt>
                <c:pt idx="244">
                  <c:v>0.0013778846547193</c:v>
                </c:pt>
                <c:pt idx="245">
                  <c:v>0.0013849978617088</c:v>
                </c:pt>
                <c:pt idx="246">
                  <c:v>0.00139279558232527</c:v>
                </c:pt>
                <c:pt idx="247">
                  <c:v>0.00140074641494762</c:v>
                </c:pt>
                <c:pt idx="248">
                  <c:v>0.00140830852362758</c:v>
                </c:pt>
                <c:pt idx="249">
                  <c:v>0.00141496656330355</c:v>
                </c:pt>
                <c:pt idx="250">
                  <c:v>0.00142026679970481</c:v>
                </c:pt>
                <c:pt idx="251">
                  <c:v>0.00142384803058338</c:v>
                </c:pt>
                <c:pt idx="252">
                  <c:v>0.00142546620104321</c:v>
                </c:pt>
                <c:pt idx="253">
                  <c:v>0.0014250110354733</c:v>
                </c:pt>
                <c:pt idx="254">
                  <c:v>0.00142251355264611</c:v>
                </c:pt>
                <c:pt idx="255">
                  <c:v>0.00141814395184018</c:v>
                </c:pt>
                <c:pt idx="256">
                  <c:v>0.00141220001404382</c:v>
                </c:pt>
                <c:pt idx="257">
                  <c:v>0.00140508680867874</c:v>
                </c:pt>
                <c:pt idx="258">
                  <c:v>0.00139728908879625</c:v>
                </c:pt>
                <c:pt idx="260">
                  <c:v>0.00230449754277364</c:v>
                </c:pt>
                <c:pt idx="261">
                  <c:v>0.00229064725980602</c:v>
                </c:pt>
                <c:pt idx="262">
                  <c:v>0.00227731528363108</c:v>
                </c:pt>
                <c:pt idx="263">
                  <c:v>0.00226541016613214</c:v>
                </c:pt>
                <c:pt idx="264">
                  <c:v>0.0022557432211597</c:v>
                </c:pt>
                <c:pt idx="265">
                  <c:v>0.00224897323484908</c:v>
                </c:pt>
                <c:pt idx="266">
                  <c:v>0.00224556157044697</c:v>
                </c:pt>
                <c:pt idx="267">
                  <c:v>0.00224574072717757</c:v>
                </c:pt>
                <c:pt idx="268">
                  <c:v>0.00224949849580928</c:v>
                </c:pt>
                <c:pt idx="269">
                  <c:v>0.00225657879069336</c:v>
                </c:pt>
                <c:pt idx="270">
                  <c:v>0.00226649910157275</c:v>
                </c:pt>
                <c:pt idx="271">
                  <c:v>0.0022785833758492</c:v>
                </c:pt>
                <c:pt idx="272">
                  <c:v>0.00229200809043743</c:v>
                </c:pt>
                <c:pt idx="273">
                  <c:v>0.00230585837348632</c:v>
                </c:pt>
                <c:pt idx="274">
                  <c:v>0.00231919035136575</c:v>
                </c:pt>
                <c:pt idx="275">
                  <c:v>0.00233109547207624</c:v>
                </c:pt>
                <c:pt idx="276">
                  <c:v>0.00234076242154843</c:v>
                </c:pt>
                <c:pt idx="277">
                  <c:v>0.00234753241334035</c:v>
                </c:pt>
                <c:pt idx="278">
                  <c:v>0.00235094408383178</c:v>
                </c:pt>
                <c:pt idx="279">
                  <c:v>0.00235076493338352</c:v>
                </c:pt>
                <c:pt idx="280">
                  <c:v>0.00234700717079907</c:v>
                </c:pt>
                <c:pt idx="281">
                  <c:v>0.00233992688131503</c:v>
                </c:pt>
                <c:pt idx="282">
                  <c:v>0.00233000657482047</c:v>
                </c:pt>
                <c:pt idx="283">
                  <c:v>0.00231792230361481</c:v>
                </c:pt>
                <c:pt idx="284">
                  <c:v>0.00230449759057408</c:v>
                </c:pt>
                <c:pt idx="286">
                  <c:v>0.00246625292692736</c:v>
                </c:pt>
                <c:pt idx="287">
                  <c:v>0.0024542464234052</c:v>
                </c:pt>
                <c:pt idx="288">
                  <c:v>0.00244289593932656</c:v>
                </c:pt>
                <c:pt idx="289">
                  <c:v>0.00243297499120176</c:v>
                </c:pt>
                <c:pt idx="290">
                  <c:v>0.00242515967505623</c:v>
                </c:pt>
                <c:pt idx="291">
                  <c:v>0.00241998259161697</c:v>
                </c:pt>
                <c:pt idx="292">
                  <c:v>0.00241779655046352</c:v>
                </c:pt>
                <c:pt idx="293">
                  <c:v>0.00241875052664512</c:v>
                </c:pt>
                <c:pt idx="294">
                  <c:v>0.00242277950828017</c:v>
                </c:pt>
                <c:pt idx="295">
                  <c:v>0.00242960892700729</c:v>
                </c:pt>
                <c:pt idx="296">
                  <c:v>0.00243877336936</c:v>
                </c:pt>
                <c:pt idx="297">
                  <c:v>0.00244964829391623</c:v>
                </c:pt>
                <c:pt idx="298">
                  <c:v>0.00246149259275192</c:v>
                </c:pt>
                <c:pt idx="299">
                  <c:v>0.00247349909670679</c:v>
                </c:pt>
                <c:pt idx="300">
                  <c:v>0.00248484958261293</c:v>
                </c:pt>
                <c:pt idx="301">
                  <c:v>0.00249477053383549</c:v>
                </c:pt>
                <c:pt idx="302">
                  <c:v>0.00250258585413792</c:v>
                </c:pt>
                <c:pt idx="303">
                  <c:v>0.00250776294250994</c:v>
                </c:pt>
                <c:pt idx="304">
                  <c:v>0.00250994898903584</c:v>
                </c:pt>
                <c:pt idx="305">
                  <c:v>0.00250899501830027</c:v>
                </c:pt>
                <c:pt idx="306">
                  <c:v>0.00250496604181368</c:v>
                </c:pt>
                <c:pt idx="307">
                  <c:v>0.0024981366275866</c:v>
                </c:pt>
                <c:pt idx="308">
                  <c:v>0.00248897218877884</c:v>
                </c:pt>
                <c:pt idx="309">
                  <c:v>0.00247809726657089</c:v>
                </c:pt>
                <c:pt idx="310">
                  <c:v>0.0024662529687267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ataPoints"</c:f>
              <c:strCache>
                <c:ptCount val="1"/>
                <c:pt idx="0">
                  <c:v>DataPoints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ff00"/>
              </a:solidFill>
            </c:spPr>
          </c:marker>
          <c:dPt>
            <c:idx val="0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2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3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4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5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6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7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8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9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0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1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I$3:$I$14</c:f>
              <c:numCache>
                <c:formatCode>General</c:formatCode>
                <c:ptCount val="12"/>
                <c:pt idx="0">
                  <c:v>0.00703960904117626</c:v>
                </c:pt>
                <c:pt idx="1">
                  <c:v>0.022949529439366</c:v>
                </c:pt>
                <c:pt idx="2">
                  <c:v>0.0344810948135959</c:v>
                </c:pt>
                <c:pt idx="3">
                  <c:v>0.0459360506313181</c:v>
                </c:pt>
                <c:pt idx="4">
                  <c:v>0.0579103787760064</c:v>
                </c:pt>
                <c:pt idx="5">
                  <c:v>0.0621034531664342</c:v>
                </c:pt>
                <c:pt idx="6">
                  <c:v>0.0574909918002216</c:v>
                </c:pt>
                <c:pt idx="7">
                  <c:v>0.0890673281206762</c:v>
                </c:pt>
                <c:pt idx="8">
                  <c:v>0.149915128946157</c:v>
                </c:pt>
                <c:pt idx="9">
                  <c:v>0.136262798552876</c:v>
                </c:pt>
                <c:pt idx="10">
                  <c:v>0.0735405389224973</c:v>
                </c:pt>
                <c:pt idx="11">
                  <c:v>0.0624318015344076</c:v>
                </c:pt>
              </c:numCache>
            </c:numRef>
          </c:xVal>
          <c:yVal>
            <c:numRef>
              <c:f>'Hidden Data'!$J$3:$J$14</c:f>
              <c:numCache>
                <c:formatCode>General</c:formatCode>
                <c:ptCount val="12"/>
                <c:pt idx="0">
                  <c:v>0.00326908860954352</c:v>
                </c:pt>
                <c:pt idx="1">
                  <c:v>0.00306853949675419</c:v>
                </c:pt>
                <c:pt idx="2">
                  <c:v>0.0029043597732023</c:v>
                </c:pt>
                <c:pt idx="3">
                  <c:v>0.00272732309235589</c:v>
                </c:pt>
                <c:pt idx="4">
                  <c:v>0.0025763139615863</c:v>
                </c:pt>
                <c:pt idx="5">
                  <c:v>0.00245430700307039</c:v>
                </c:pt>
                <c:pt idx="6">
                  <c:v>0.00254359121053859</c:v>
                </c:pt>
                <c:pt idx="7">
                  <c:v>0.00209468764660003</c:v>
                </c:pt>
                <c:pt idx="8">
                  <c:v>0.00117921644206068</c:v>
                </c:pt>
                <c:pt idx="9">
                  <c:v>0.00139504232866078</c:v>
                </c:pt>
                <c:pt idx="10">
                  <c:v>0.00229825282855565</c:v>
                </c:pt>
                <c:pt idx="11">
                  <c:v>0.00246387277028949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smooth val="0"/>
        </c:ser>
        <c:axId val="8659188"/>
        <c:axId val="72734577"/>
      </c:scatterChart>
      <c:valAx>
        <c:axId val="8659188"/>
        <c:scaling>
          <c:orientation val="minMax"/>
          <c:max val="0.3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39Ar / 40A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;[RED]0.0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734577"/>
        <c:crossesAt val="0"/>
        <c:crossBetween val="midCat"/>
        <c:majorUnit val="0.0333333333333333"/>
      </c:valAx>
      <c:valAx>
        <c:axId val="72734577"/>
        <c:scaling>
          <c:orientation val="minMax"/>
          <c:max val="0.004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36Ar / 40Ar     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??0.0000;[RED]??0.000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59188"/>
        <c:crossesAt val="0"/>
        <c:crossBetween val="midCat"/>
        <c:majorUnit val="0.0005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0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47120</xdr:colOff>
      <xdr:row>2</xdr:row>
      <xdr:rowOff>51120</xdr:rowOff>
    </xdr:from>
    <xdr:to>
      <xdr:col>10</xdr:col>
      <xdr:colOff>414000</xdr:colOff>
      <xdr:row>4</xdr:row>
      <xdr:rowOff>51120</xdr:rowOff>
    </xdr:to>
    <xdr:sp>
      <xdr:nvSpPr>
        <xdr:cNvPr id="1" name="TextName"/>
        <xdr:cNvSpPr/>
      </xdr:nvSpPr>
      <xdr:spPr>
        <a:xfrm>
          <a:off x="447120" y="376200"/>
          <a:ext cx="8094960" cy="3250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UW115E8.AGE   &gt;&gt;&gt;   NI-010913-12   &gt;&gt;&gt;   UW115J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5</xdr:row>
      <xdr:rowOff>77040</xdr:rowOff>
    </xdr:from>
    <xdr:to>
      <xdr:col>10</xdr:col>
      <xdr:colOff>405720</xdr:colOff>
      <xdr:row>27</xdr:row>
      <xdr:rowOff>138600</xdr:rowOff>
    </xdr:to>
    <xdr:sp>
      <xdr:nvSpPr>
        <xdr:cNvPr id="2" name="TextAge"/>
        <xdr:cNvSpPr/>
      </xdr:nvSpPr>
      <xdr:spPr>
        <a:xfrm>
          <a:off x="7051320" y="889920"/>
          <a:ext cx="1482480" cy="363780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M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9.90 ± 0.77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9.56 ± 1.09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0.23 ± 1.0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0.23 ± 1.04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0.59 (84%)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29</xdr:row>
      <xdr:rowOff>11520</xdr:rowOff>
    </xdr:from>
    <xdr:to>
      <xdr:col>10</xdr:col>
      <xdr:colOff>405720</xdr:colOff>
      <xdr:row>39</xdr:row>
      <xdr:rowOff>141480</xdr:rowOff>
    </xdr:to>
    <xdr:sp>
      <xdr:nvSpPr>
        <xdr:cNvPr id="3" name="TextInfo"/>
        <xdr:cNvSpPr/>
      </xdr:nvSpPr>
      <xdr:spPr>
        <a:xfrm>
          <a:off x="7051320" y="4725720"/>
          <a:ext cx="1482480" cy="17557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gmass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H13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icha, Brian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UW11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1031950 ± 0.00001445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4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47120</xdr:colOff>
      <xdr:row>2</xdr:row>
      <xdr:rowOff>51120</xdr:rowOff>
    </xdr:from>
    <xdr:to>
      <xdr:col>10</xdr:col>
      <xdr:colOff>414000</xdr:colOff>
      <xdr:row>4</xdr:row>
      <xdr:rowOff>51120</xdr:rowOff>
    </xdr:to>
    <xdr:sp>
      <xdr:nvSpPr>
        <xdr:cNvPr id="5" name="TextName"/>
        <xdr:cNvSpPr/>
      </xdr:nvSpPr>
      <xdr:spPr>
        <a:xfrm>
          <a:off x="447120" y="376200"/>
          <a:ext cx="8094960" cy="3250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UW115E8.AGE   &gt;&gt;&gt;   NI-010913-12   &gt;&gt;&gt;   UW115J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5</xdr:row>
      <xdr:rowOff>77040</xdr:rowOff>
    </xdr:from>
    <xdr:to>
      <xdr:col>10</xdr:col>
      <xdr:colOff>405720</xdr:colOff>
      <xdr:row>27</xdr:row>
      <xdr:rowOff>138600</xdr:rowOff>
    </xdr:to>
    <xdr:sp>
      <xdr:nvSpPr>
        <xdr:cNvPr id="6" name="TextAge"/>
        <xdr:cNvSpPr/>
      </xdr:nvSpPr>
      <xdr:spPr>
        <a:xfrm>
          <a:off x="7051320" y="889920"/>
          <a:ext cx="1482480" cy="363780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M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9.90 ± 0.77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9.56 ± 1.09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0.23 ± 1.0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0.23 ± 1.04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29</xdr:row>
      <xdr:rowOff>11520</xdr:rowOff>
    </xdr:from>
    <xdr:to>
      <xdr:col>10</xdr:col>
      <xdr:colOff>405720</xdr:colOff>
      <xdr:row>39</xdr:row>
      <xdr:rowOff>141480</xdr:rowOff>
    </xdr:to>
    <xdr:sp>
      <xdr:nvSpPr>
        <xdr:cNvPr id="7" name="TextInfo"/>
        <xdr:cNvSpPr/>
      </xdr:nvSpPr>
      <xdr:spPr>
        <a:xfrm>
          <a:off x="7051320" y="4725720"/>
          <a:ext cx="1482480" cy="17557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gmass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H13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icha, Brian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UW11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1031950 ± 0.00001445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8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47120</xdr:colOff>
      <xdr:row>2</xdr:row>
      <xdr:rowOff>51120</xdr:rowOff>
    </xdr:from>
    <xdr:to>
      <xdr:col>10</xdr:col>
      <xdr:colOff>414000</xdr:colOff>
      <xdr:row>4</xdr:row>
      <xdr:rowOff>51120</xdr:rowOff>
    </xdr:to>
    <xdr:sp>
      <xdr:nvSpPr>
        <xdr:cNvPr id="9" name="TextName"/>
        <xdr:cNvSpPr/>
      </xdr:nvSpPr>
      <xdr:spPr>
        <a:xfrm>
          <a:off x="447120" y="376200"/>
          <a:ext cx="8094960" cy="3250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UW115E8.AGE   &gt;&gt;&gt;   NI-010913-12   &gt;&gt;&gt;   UW115J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5</xdr:row>
      <xdr:rowOff>77040</xdr:rowOff>
    </xdr:from>
    <xdr:to>
      <xdr:col>10</xdr:col>
      <xdr:colOff>405720</xdr:colOff>
      <xdr:row>27</xdr:row>
      <xdr:rowOff>138600</xdr:rowOff>
    </xdr:to>
    <xdr:sp>
      <xdr:nvSpPr>
        <xdr:cNvPr id="10" name="TextAge"/>
        <xdr:cNvSpPr/>
      </xdr:nvSpPr>
      <xdr:spPr>
        <a:xfrm>
          <a:off x="7051320" y="889920"/>
          <a:ext cx="1482480" cy="363780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M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9.90 ± 0.77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9.56 ± 1.09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0.23 ± 1.0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0.23 ± 1.04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0.59 (83%)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40AR/36AR INTERCEPT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294.3 ± 2.4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29</xdr:row>
      <xdr:rowOff>11520</xdr:rowOff>
    </xdr:from>
    <xdr:to>
      <xdr:col>10</xdr:col>
      <xdr:colOff>405720</xdr:colOff>
      <xdr:row>39</xdr:row>
      <xdr:rowOff>141480</xdr:rowOff>
    </xdr:to>
    <xdr:sp>
      <xdr:nvSpPr>
        <xdr:cNvPr id="11" name="TextInfo"/>
        <xdr:cNvSpPr/>
      </xdr:nvSpPr>
      <xdr:spPr>
        <a:xfrm>
          <a:off x="7051320" y="4725720"/>
          <a:ext cx="1482480" cy="17557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gmass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H13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icha, Brian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UW11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1031950 ± 0.00001445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12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47120</xdr:colOff>
      <xdr:row>2</xdr:row>
      <xdr:rowOff>51120</xdr:rowOff>
    </xdr:from>
    <xdr:to>
      <xdr:col>10</xdr:col>
      <xdr:colOff>414000</xdr:colOff>
      <xdr:row>4</xdr:row>
      <xdr:rowOff>51120</xdr:rowOff>
    </xdr:to>
    <xdr:sp>
      <xdr:nvSpPr>
        <xdr:cNvPr id="13" name="TextName"/>
        <xdr:cNvSpPr/>
      </xdr:nvSpPr>
      <xdr:spPr>
        <a:xfrm>
          <a:off x="447120" y="376200"/>
          <a:ext cx="8094960" cy="3250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UW115E8.AGE   &gt;&gt;&gt;   NI-010913-12   &gt;&gt;&gt;   UW115J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5</xdr:row>
      <xdr:rowOff>77040</xdr:rowOff>
    </xdr:from>
    <xdr:to>
      <xdr:col>10</xdr:col>
      <xdr:colOff>405720</xdr:colOff>
      <xdr:row>27</xdr:row>
      <xdr:rowOff>138600</xdr:rowOff>
    </xdr:to>
    <xdr:sp>
      <xdr:nvSpPr>
        <xdr:cNvPr id="14" name="TextAge"/>
        <xdr:cNvSpPr/>
      </xdr:nvSpPr>
      <xdr:spPr>
        <a:xfrm>
          <a:off x="7051320" y="889920"/>
          <a:ext cx="1482480" cy="363780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M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9.90 ± 0.77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79.56 ± 1.09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0.23 ± 1.0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0.23 ± 1.04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0.58 (83%)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PREADING FACTOR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62.0%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40AR/36AR INTERCEPT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294.4 ± 2.4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29</xdr:row>
      <xdr:rowOff>11520</xdr:rowOff>
    </xdr:from>
    <xdr:to>
      <xdr:col>10</xdr:col>
      <xdr:colOff>405720</xdr:colOff>
      <xdr:row>39</xdr:row>
      <xdr:rowOff>141480</xdr:rowOff>
    </xdr:to>
    <xdr:sp>
      <xdr:nvSpPr>
        <xdr:cNvPr id="15" name="TextInfo"/>
        <xdr:cNvSpPr/>
      </xdr:nvSpPr>
      <xdr:spPr>
        <a:xfrm>
          <a:off x="7051320" y="4725720"/>
          <a:ext cx="1482480" cy="17557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gmass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H13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icha, Brian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UW11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1031950 ± 0.00001445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3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s="3" customFormat="true" ht="27.95" hidden="false" customHeight="true" outlineLevel="0" collapsed="false">
      <c r="A1" s="2" t="s">
        <v>0</v>
      </c>
      <c r="B1" s="2"/>
      <c r="C1" s="2"/>
      <c r="D1" s="2" t="s">
        <v>1</v>
      </c>
      <c r="E1" s="2"/>
      <c r="F1" s="2"/>
      <c r="G1" s="2" t="s">
        <v>2</v>
      </c>
      <c r="H1" s="2"/>
      <c r="I1" s="2" t="s">
        <v>3</v>
      </c>
      <c r="J1" s="2"/>
      <c r="K1" s="2" t="s">
        <v>4</v>
      </c>
      <c r="L1" s="2"/>
      <c r="M1" s="2" t="s">
        <v>5</v>
      </c>
      <c r="N1" s="2"/>
    </row>
    <row r="2" s="4" customFormat="true" ht="12.75" hidden="false" customHeight="false" outlineLevel="0" collapsed="false">
      <c r="A2" s="4" t="s">
        <v>6</v>
      </c>
      <c r="B2" s="4" t="s">
        <v>7</v>
      </c>
      <c r="C2" s="4" t="s">
        <v>8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9</v>
      </c>
      <c r="J2" s="4" t="s">
        <v>10</v>
      </c>
      <c r="K2" s="4" t="s">
        <v>9</v>
      </c>
      <c r="L2" s="4" t="s">
        <v>10</v>
      </c>
      <c r="M2" s="4" t="s">
        <v>9</v>
      </c>
      <c r="N2" s="4" t="s">
        <v>10</v>
      </c>
    </row>
    <row r="3" customFormat="false" ht="12.75" hidden="false" customHeight="false" outlineLevel="0" collapsed="false">
      <c r="A3" s="1" t="n">
        <v>0</v>
      </c>
      <c r="B3" s="1" t="n">
        <v>41.8529265646495</v>
      </c>
      <c r="C3" s="1" t="n">
        <v>136.133796904972</v>
      </c>
      <c r="D3" s="1" t="n">
        <v>0</v>
      </c>
      <c r="E3" s="1" t="n">
        <v>0.484764113572709</v>
      </c>
      <c r="F3" s="1" t="n">
        <v>0.704258791097846</v>
      </c>
      <c r="G3" s="1" t="n">
        <v>2.15338581543045</v>
      </c>
      <c r="H3" s="1" t="n">
        <v>305.895654550531</v>
      </c>
      <c r="I3" s="1" t="n">
        <v>0.00703960904117626</v>
      </c>
      <c r="J3" s="1" t="n">
        <v>0.00326908860954352</v>
      </c>
      <c r="M3" s="1" t="n">
        <v>0.00712696371346082</v>
      </c>
      <c r="N3" s="1" t="n">
        <v>0.00327141909255289</v>
      </c>
    </row>
    <row r="4" customFormat="false" ht="12.75" hidden="false" customHeight="false" outlineLevel="0" collapsed="false">
      <c r="A4" s="1" t="n">
        <v>0.610456326455637</v>
      </c>
      <c r="B4" s="1" t="n">
        <v>41.8529265646495</v>
      </c>
      <c r="C4" s="1" t="n">
        <v>136.133796904972</v>
      </c>
      <c r="D4" s="1" t="n">
        <v>0.610456326455637</v>
      </c>
      <c r="E4" s="1" t="n">
        <v>0.484764113572709</v>
      </c>
      <c r="F4" s="1" t="n">
        <v>0.704258791097846</v>
      </c>
      <c r="G4" s="1" t="n">
        <v>7.47897475774429</v>
      </c>
      <c r="H4" s="1" t="n">
        <v>325.887934979416</v>
      </c>
      <c r="I4" s="1" t="n">
        <v>0.022949529439366</v>
      </c>
      <c r="J4" s="1" t="n">
        <v>0.00306853949675419</v>
      </c>
      <c r="M4" s="1" t="n">
        <v>0.0071244107092459</v>
      </c>
      <c r="N4" s="1" t="n">
        <v>0.0032554641740233</v>
      </c>
    </row>
    <row r="5" customFormat="false" ht="12.75" hidden="false" customHeight="false" outlineLevel="0" collapsed="false">
      <c r="A5" s="1" t="n">
        <v>0.610456326455637</v>
      </c>
      <c r="B5" s="1" t="n">
        <v>89.176282568293</v>
      </c>
      <c r="C5" s="1" t="n">
        <v>61.1956961068422</v>
      </c>
      <c r="D5" s="1" t="n">
        <v>0.610456326455637</v>
      </c>
      <c r="E5" s="1" t="n">
        <v>0.776062035146426</v>
      </c>
      <c r="F5" s="1" t="n">
        <v>0.634139873071576</v>
      </c>
      <c r="G5" s="1" t="n">
        <v>11.8721844076423</v>
      </c>
      <c r="H5" s="1" t="n">
        <v>344.309960916934</v>
      </c>
      <c r="I5" s="1" t="n">
        <v>0.0344810948135959</v>
      </c>
      <c r="J5" s="1" t="n">
        <v>0.0029043597732023</v>
      </c>
      <c r="M5" s="1" t="n">
        <v>0.00711607861315266</v>
      </c>
      <c r="N5" s="1" t="n">
        <v>0.00324043773799239</v>
      </c>
    </row>
    <row r="6" customFormat="false" ht="12.75" hidden="false" customHeight="false" outlineLevel="0" collapsed="false">
      <c r="A6" s="1" t="n">
        <v>2.64836613062362</v>
      </c>
      <c r="B6" s="1" t="n">
        <v>89.176282568293</v>
      </c>
      <c r="C6" s="1" t="n">
        <v>61.1956961068422</v>
      </c>
      <c r="D6" s="1" t="n">
        <v>2.64836613062362</v>
      </c>
      <c r="E6" s="1" t="n">
        <v>0.776062035146426</v>
      </c>
      <c r="F6" s="1" t="n">
        <v>0.634139873071576</v>
      </c>
      <c r="G6" s="1" t="n">
        <v>16.8429075235227</v>
      </c>
      <c r="H6" s="1" t="n">
        <v>366.659895486087</v>
      </c>
      <c r="I6" s="1" t="n">
        <v>0.0459360506313181</v>
      </c>
      <c r="J6" s="1" t="n">
        <v>0.00272732309235589</v>
      </c>
      <c r="M6" s="1" t="n">
        <v>0.0071025352435974</v>
      </c>
      <c r="N6" s="1" t="n">
        <v>0.00322736381094929</v>
      </c>
    </row>
    <row r="7" customFormat="false" ht="12.75" hidden="false" customHeight="false" outlineLevel="0" collapsed="false">
      <c r="A7" s="1" t="n">
        <v>2.64836613062362</v>
      </c>
      <c r="B7" s="1" t="n">
        <v>67.714864503429</v>
      </c>
      <c r="C7" s="1" t="n">
        <v>84.4033882041761</v>
      </c>
      <c r="D7" s="1" t="n">
        <v>2.64836613062362</v>
      </c>
      <c r="E7" s="1" t="n">
        <v>0.722356887544626</v>
      </c>
      <c r="F7" s="1" t="n">
        <v>0.842146237528417</v>
      </c>
      <c r="G7" s="1" t="n">
        <v>22.477997495441</v>
      </c>
      <c r="H7" s="1" t="n">
        <v>388.151450060177</v>
      </c>
      <c r="I7" s="1" t="n">
        <v>0.0579103787760064</v>
      </c>
      <c r="J7" s="1" t="n">
        <v>0.0025763139615863</v>
      </c>
      <c r="M7" s="1" t="n">
        <v>0.00708470355856884</v>
      </c>
      <c r="N7" s="1" t="n">
        <v>0.00321713335916051</v>
      </c>
    </row>
    <row r="8" customFormat="false" ht="12.75" hidden="false" customHeight="false" outlineLevel="0" collapsed="false">
      <c r="A8" s="1" t="n">
        <v>5.95554340240635</v>
      </c>
      <c r="B8" s="1" t="n">
        <v>67.714864503429</v>
      </c>
      <c r="C8" s="1" t="n">
        <v>84.4033882041761</v>
      </c>
      <c r="D8" s="1" t="n">
        <v>5.95554340240635</v>
      </c>
      <c r="E8" s="1" t="n">
        <v>0.722356887544626</v>
      </c>
      <c r="F8" s="1" t="n">
        <v>0.842146237528417</v>
      </c>
      <c r="G8" s="1" t="n">
        <v>25.3038650375612</v>
      </c>
      <c r="H8" s="1" t="n">
        <v>407.446989618243</v>
      </c>
      <c r="I8" s="1" t="n">
        <v>0.0621034531664342</v>
      </c>
      <c r="J8" s="1" t="n">
        <v>0.00245430700307039</v>
      </c>
      <c r="M8" s="1" t="n">
        <v>0.00706379875758452</v>
      </c>
      <c r="N8" s="1" t="n">
        <v>0.00321044357080864</v>
      </c>
    </row>
    <row r="9" customFormat="false" ht="12.75" hidden="false" customHeight="false" outlineLevel="0" collapsed="false">
      <c r="A9" s="1" t="n">
        <v>5.95554340240635</v>
      </c>
      <c r="B9" s="1" t="n">
        <v>84.1824142203072</v>
      </c>
      <c r="C9" s="1" t="n">
        <v>72.0517103401881</v>
      </c>
      <c r="D9" s="1" t="n">
        <v>5.95554340240635</v>
      </c>
      <c r="E9" s="1" t="n">
        <v>0.718304918418513</v>
      </c>
      <c r="F9" s="1" t="n">
        <v>0.631060212739368</v>
      </c>
      <c r="G9" s="1" t="n">
        <v>22.6022922087579</v>
      </c>
      <c r="H9" s="1" t="n">
        <v>393.144934554265</v>
      </c>
      <c r="I9" s="1" t="n">
        <v>0.0574909918002216</v>
      </c>
      <c r="J9" s="1" t="n">
        <v>0.00254359121053859</v>
      </c>
      <c r="M9" s="1" t="n">
        <v>0.00704124546787567</v>
      </c>
      <c r="N9" s="1" t="n">
        <v>0.00320775034378358</v>
      </c>
    </row>
    <row r="10" customFormat="false" ht="12.75" hidden="false" customHeight="false" outlineLevel="0" collapsed="false">
      <c r="A10" s="1" t="n">
        <v>10.4229355486464</v>
      </c>
      <c r="B10" s="1" t="n">
        <v>84.1824142203072</v>
      </c>
      <c r="C10" s="1" t="n">
        <v>72.0517103401881</v>
      </c>
      <c r="D10" s="1" t="n">
        <v>10.4229355486464</v>
      </c>
      <c r="E10" s="1" t="n">
        <v>0.718304918418513</v>
      </c>
      <c r="F10" s="1" t="n">
        <v>0.631060212739368</v>
      </c>
      <c r="G10" s="1" t="n">
        <v>42.5205773592282</v>
      </c>
      <c r="H10" s="1" t="n">
        <v>477.398146507973</v>
      </c>
      <c r="I10" s="1" t="n">
        <v>0.0890673281206762</v>
      </c>
      <c r="J10" s="1" t="n">
        <v>0.00209468764660003</v>
      </c>
      <c r="M10" s="1" t="n">
        <v>0.0070185806584236</v>
      </c>
      <c r="N10" s="1" t="n">
        <v>0.00320923721700363</v>
      </c>
    </row>
    <row r="11" customFormat="false" ht="12.75" hidden="false" customHeight="false" outlineLevel="0" collapsed="false">
      <c r="A11" s="1" t="n">
        <v>10.4229355486464</v>
      </c>
      <c r="B11" s="1" t="n">
        <v>71.7752453767293</v>
      </c>
      <c r="C11" s="1" t="n">
        <v>80.7266327845283</v>
      </c>
      <c r="D11" s="1" t="n">
        <v>10.4229355486464</v>
      </c>
      <c r="E11" s="1" t="n">
        <v>0.51736176916795</v>
      </c>
      <c r="F11" s="1" t="n">
        <v>0.583816198802558</v>
      </c>
      <c r="G11" s="1" t="n">
        <v>127.131138609449</v>
      </c>
      <c r="H11" s="1" t="n">
        <v>848.020740155643</v>
      </c>
      <c r="I11" s="1" t="n">
        <v>0.149915128946157</v>
      </c>
      <c r="J11" s="1" t="n">
        <v>0.00117921644206068</v>
      </c>
      <c r="M11" s="1" t="n">
        <v>0.00699734889809364</v>
      </c>
      <c r="N11" s="1" t="n">
        <v>0.00321480286254509</v>
      </c>
    </row>
    <row r="12" customFormat="false" ht="12.75" hidden="false" customHeight="false" outlineLevel="0" collapsed="false">
      <c r="A12" s="1" t="n">
        <v>18.3160157676161</v>
      </c>
      <c r="B12" s="1" t="n">
        <v>71.7752453767293</v>
      </c>
      <c r="C12" s="1" t="n">
        <v>80.7266327845283</v>
      </c>
      <c r="D12" s="1" t="n">
        <v>18.3160157676161</v>
      </c>
      <c r="E12" s="1" t="n">
        <v>0.51736176916795</v>
      </c>
      <c r="F12" s="1" t="n">
        <v>0.583816198802558</v>
      </c>
      <c r="G12" s="1" t="n">
        <v>97.6764616767478</v>
      </c>
      <c r="H12" s="1" t="n">
        <v>716.824127451376</v>
      </c>
      <c r="I12" s="1" t="n">
        <v>0.136262798552876</v>
      </c>
      <c r="J12" s="1" t="n">
        <v>0.00139504232866078</v>
      </c>
      <c r="M12" s="1" t="n">
        <v>0.00697899709584969</v>
      </c>
      <c r="N12" s="1" t="n">
        <v>0.00322406799097089</v>
      </c>
    </row>
    <row r="13" customFormat="false" ht="12.75" hidden="false" customHeight="false" outlineLevel="0" collapsed="false">
      <c r="A13" s="1" t="n">
        <v>18.3160157676161</v>
      </c>
      <c r="B13" s="1" t="n">
        <v>85.6433634169069</v>
      </c>
      <c r="C13" s="1" t="n">
        <v>77.7945557720195</v>
      </c>
      <c r="D13" s="1" t="n">
        <v>18.3160157676161</v>
      </c>
      <c r="E13" s="1" t="n">
        <v>0.551264048424244</v>
      </c>
      <c r="F13" s="1" t="n">
        <v>0.487912666078781</v>
      </c>
      <c r="G13" s="1" t="n">
        <v>31.998454655972</v>
      </c>
      <c r="H13" s="1" t="n">
        <v>435.113137934636</v>
      </c>
      <c r="I13" s="1" t="n">
        <v>0.0735405389224973</v>
      </c>
      <c r="J13" s="1" t="n">
        <v>0.00229825282855565</v>
      </c>
      <c r="M13" s="1" t="n">
        <v>0.00696477589632782</v>
      </c>
      <c r="N13" s="1" t="n">
        <v>0.00323640119927144</v>
      </c>
    </row>
    <row r="14" customFormat="false" ht="12.75" hidden="false" customHeight="false" outlineLevel="0" collapsed="false">
      <c r="A14" s="1" t="n">
        <v>25.7825607516319</v>
      </c>
      <c r="B14" s="1" t="n">
        <v>85.6433634169069</v>
      </c>
      <c r="C14" s="1" t="n">
        <v>77.7945557720195</v>
      </c>
      <c r="D14" s="1" t="n">
        <v>25.7825607516319</v>
      </c>
      <c r="E14" s="1" t="n">
        <v>0.551264048424244</v>
      </c>
      <c r="F14" s="1" t="n">
        <v>0.487912666078781</v>
      </c>
      <c r="G14" s="1" t="n">
        <v>25.3388901761645</v>
      </c>
      <c r="H14" s="1" t="n">
        <v>405.865112865591</v>
      </c>
      <c r="I14" s="1" t="n">
        <v>0.0624318015344076</v>
      </c>
      <c r="J14" s="1" t="n">
        <v>0.00246387277028949</v>
      </c>
      <c r="M14" s="1" t="n">
        <v>0.00695565445049555</v>
      </c>
      <c r="N14" s="1" t="n">
        <v>0.00325096199992396</v>
      </c>
    </row>
    <row r="15" customFormat="false" ht="12.75" hidden="false" customHeight="false" outlineLevel="0" collapsed="false">
      <c r="A15" s="1" t="n">
        <v>25.7825607516319</v>
      </c>
      <c r="B15" s="1" t="n">
        <v>75.4208715547786</v>
      </c>
      <c r="C15" s="1" t="n">
        <v>84.2585933492371</v>
      </c>
      <c r="D15" s="1" t="n">
        <v>25.7825607516319</v>
      </c>
      <c r="E15" s="1" t="n">
        <v>0.368576391906508</v>
      </c>
      <c r="F15" s="1" t="n">
        <v>0.413217971726094</v>
      </c>
      <c r="M15" s="1" t="n">
        <v>0.00695225436963397</v>
      </c>
      <c r="N15" s="1" t="n">
        <v>0.00326675809871174</v>
      </c>
    </row>
    <row r="16" customFormat="false" ht="12.75" hidden="false" customHeight="false" outlineLevel="0" collapsed="false">
      <c r="A16" s="1" t="n">
        <v>34.883104179468</v>
      </c>
      <c r="B16" s="1" t="n">
        <v>75.4208715547786</v>
      </c>
      <c r="C16" s="1" t="n">
        <v>84.2585933492371</v>
      </c>
      <c r="D16" s="1" t="n">
        <v>34.883104179468</v>
      </c>
      <c r="E16" s="1" t="n">
        <v>0.368576391906508</v>
      </c>
      <c r="F16" s="1" t="n">
        <v>0.413217971726094</v>
      </c>
      <c r="M16" s="1" t="n">
        <v>0.00695480736356837</v>
      </c>
      <c r="N16" s="1" t="n">
        <v>0.00328271301791576</v>
      </c>
    </row>
    <row r="17" customFormat="false" ht="12.75" hidden="false" customHeight="false" outlineLevel="0" collapsed="false">
      <c r="A17" s="1" t="n">
        <v>34.883104179468</v>
      </c>
      <c r="B17" s="1" t="n">
        <v>81.7560316252572</v>
      </c>
      <c r="C17" s="1" t="n">
        <v>76.3950854967369</v>
      </c>
      <c r="D17" s="1" t="n">
        <v>34.883104179468</v>
      </c>
      <c r="E17" s="1" t="n">
        <v>0.475311843243275</v>
      </c>
      <c r="F17" s="1" t="n">
        <v>0.424516706107684</v>
      </c>
      <c r="M17" s="1" t="n">
        <v>0.00696313945003109</v>
      </c>
      <c r="N17" s="1" t="n">
        <v>0.00329773945647119</v>
      </c>
    </row>
    <row r="18" customFormat="false" ht="12.75" hidden="false" customHeight="false" outlineLevel="0" collapsed="false">
      <c r="A18" s="1" t="n">
        <v>45.7839442557238</v>
      </c>
      <c r="B18" s="1" t="n">
        <v>81.7560316252572</v>
      </c>
      <c r="C18" s="1" t="n">
        <v>76.3950854967369</v>
      </c>
      <c r="D18" s="1" t="n">
        <v>45.7839442557238</v>
      </c>
      <c r="E18" s="1" t="n">
        <v>0.475311843243275</v>
      </c>
      <c r="F18" s="1" t="n">
        <v>0.424516706107684</v>
      </c>
      <c r="M18" s="1" t="n">
        <v>0.00697668281126216</v>
      </c>
      <c r="N18" s="1" t="n">
        <v>0.00331081338771686</v>
      </c>
    </row>
    <row r="19" customFormat="false" ht="12.75" hidden="false" customHeight="false" outlineLevel="0" collapsed="false">
      <c r="A19" s="1" t="n">
        <v>45.7839442557238</v>
      </c>
      <c r="B19" s="1" t="n">
        <v>79.1849921020213</v>
      </c>
      <c r="C19" s="1" t="n">
        <v>81.4323550683066</v>
      </c>
      <c r="D19" s="1" t="n">
        <v>45.7839442557238</v>
      </c>
      <c r="E19" s="1" t="n">
        <v>0.473306473410227</v>
      </c>
      <c r="F19" s="1" t="n">
        <v>0.528876794132648</v>
      </c>
      <c r="M19" s="1" t="n">
        <v>0.00699451448984013</v>
      </c>
      <c r="N19" s="1" t="n">
        <v>0.00332104384509986</v>
      </c>
    </row>
    <row r="20" customFormat="false" ht="12.75" hidden="false" customHeight="false" outlineLevel="0" collapsed="false">
      <c r="A20" s="1" t="n">
        <v>64.298828576229</v>
      </c>
      <c r="B20" s="1" t="n">
        <v>79.1849921020213</v>
      </c>
      <c r="C20" s="1" t="n">
        <v>81.4323550683066</v>
      </c>
      <c r="D20" s="1" t="n">
        <v>64.298828576229</v>
      </c>
      <c r="E20" s="1" t="n">
        <v>0.473306473410227</v>
      </c>
      <c r="F20" s="1" t="n">
        <v>0.528876794132648</v>
      </c>
      <c r="M20" s="1" t="n">
        <v>0.00701541928668706</v>
      </c>
      <c r="N20" s="1" t="n">
        <v>0.00332773364005636</v>
      </c>
    </row>
    <row r="21" customFormat="false" ht="12.75" hidden="false" customHeight="false" outlineLevel="0" collapsed="false">
      <c r="A21" s="1" t="n">
        <v>64.298828576229</v>
      </c>
      <c r="B21" s="1" t="n">
        <v>81.0353253960075</v>
      </c>
      <c r="C21" s="1" t="n">
        <v>78.4029744474515</v>
      </c>
      <c r="D21" s="1" t="n">
        <v>64.298828576229</v>
      </c>
      <c r="E21" s="1" t="n">
        <v>0.145226975146807</v>
      </c>
      <c r="F21" s="1" t="n">
        <v>0.130335601913956</v>
      </c>
      <c r="M21" s="1" t="n">
        <v>0.00703797257485366</v>
      </c>
      <c r="N21" s="1" t="n">
        <v>0.00333042687424637</v>
      </c>
    </row>
    <row r="22" customFormat="false" ht="12.75" hidden="false" customHeight="false" outlineLevel="0" collapsed="false">
      <c r="A22" s="1" t="n">
        <v>82.1081334240528</v>
      </c>
      <c r="B22" s="1" t="n">
        <v>81.0353253960075</v>
      </c>
      <c r="C22" s="1" t="n">
        <v>78.4029744474515</v>
      </c>
      <c r="D22" s="1" t="n">
        <v>82.1081334240528</v>
      </c>
      <c r="E22" s="1" t="n">
        <v>0.145226975146807</v>
      </c>
      <c r="F22" s="1" t="n">
        <v>0.130335601913956</v>
      </c>
      <c r="M22" s="1" t="n">
        <v>0.00706063738546374</v>
      </c>
      <c r="N22" s="1" t="n">
        <v>0.00332894000826331</v>
      </c>
    </row>
    <row r="23" customFormat="false" ht="12.75" hidden="false" customHeight="false" outlineLevel="0" collapsed="false">
      <c r="A23" s="1" t="n">
        <v>82.1081334240528</v>
      </c>
      <c r="B23" s="1" t="n">
        <v>76.614479809661</v>
      </c>
      <c r="C23" s="1" t="n">
        <v>84.6193790881591</v>
      </c>
      <c r="D23" s="1" t="n">
        <v>82.1081334240528</v>
      </c>
      <c r="E23" s="1" t="n">
        <v>0.0325613797701422</v>
      </c>
      <c r="F23" s="1" t="n">
        <v>0.0362874481547961</v>
      </c>
      <c r="M23" s="1" t="n">
        <v>0.00708186914957306</v>
      </c>
      <c r="N23" s="1" t="n">
        <v>0.00332337436953769</v>
      </c>
    </row>
    <row r="24" customFormat="false" ht="12.75" hidden="false" customHeight="false" outlineLevel="0" collapsed="false">
      <c r="A24" s="1" t="n">
        <v>88.7563862228995</v>
      </c>
      <c r="B24" s="1" t="n">
        <v>76.614479809661</v>
      </c>
      <c r="C24" s="1" t="n">
        <v>84.6193790881591</v>
      </c>
      <c r="D24" s="1" t="n">
        <v>88.7563862228995</v>
      </c>
      <c r="E24" s="1" t="n">
        <v>0.0325613797701422</v>
      </c>
      <c r="F24" s="1" t="n">
        <v>0.0362874481547961</v>
      </c>
      <c r="M24" s="1" t="n">
        <v>0.00710022095796014</v>
      </c>
      <c r="N24" s="1" t="n">
        <v>0.00331410924704209</v>
      </c>
    </row>
    <row r="25" customFormat="false" ht="12.75" hidden="false" customHeight="false" outlineLevel="0" collapsed="false">
      <c r="A25" s="1" t="n">
        <v>88.7563862228995</v>
      </c>
      <c r="B25" s="1" t="n">
        <v>84.5357183567938</v>
      </c>
      <c r="C25" s="1" t="n">
        <v>76.4248569794635</v>
      </c>
      <c r="D25" s="1" t="n">
        <v>88.7563862228995</v>
      </c>
      <c r="E25" s="1" t="n">
        <v>0.0645470554652259</v>
      </c>
      <c r="F25" s="1" t="n">
        <v>0.0579479044262712</v>
      </c>
      <c r="M25" s="1" t="n">
        <v>0.00711444216557027</v>
      </c>
      <c r="N25" s="1" t="n">
        <v>0.00330177604338197</v>
      </c>
    </row>
    <row r="26" customFormat="false" ht="12.75" hidden="false" customHeight="false" outlineLevel="0" collapsed="false">
      <c r="A26" s="1" t="n">
        <v>100</v>
      </c>
      <c r="B26" s="1" t="n">
        <v>84.5357183567938</v>
      </c>
      <c r="C26" s="1" t="n">
        <v>76.4248569794635</v>
      </c>
      <c r="D26" s="1" t="n">
        <v>100</v>
      </c>
      <c r="E26" s="1" t="n">
        <v>0.0645470554652259</v>
      </c>
      <c r="F26" s="1" t="n">
        <v>0.0579479044262712</v>
      </c>
      <c r="M26" s="1" t="n">
        <v>0.00712356362088475</v>
      </c>
      <c r="N26" s="1" t="n">
        <v>0.00328721524576387</v>
      </c>
    </row>
    <row r="27" customFormat="false" ht="12.75" hidden="false" customHeight="false" outlineLevel="0" collapsed="false">
      <c r="M27" s="1" t="n">
        <v>0.00712696371197627</v>
      </c>
      <c r="N27" s="1" t="n">
        <v>0.00327141914819771</v>
      </c>
    </row>
    <row r="29" customFormat="false" ht="12.75" hidden="false" customHeight="false" outlineLevel="0" collapsed="false">
      <c r="M29" s="1" t="n">
        <v>0.0231029414760246</v>
      </c>
      <c r="N29" s="1" t="n">
        <v>0.00307030460950975</v>
      </c>
    </row>
    <row r="30" customFormat="false" ht="12.75" hidden="false" customHeight="false" outlineLevel="0" collapsed="false">
      <c r="M30" s="1" t="n">
        <v>0.0230978895140973</v>
      </c>
      <c r="N30" s="1" t="n">
        <v>0.00305499767667915</v>
      </c>
    </row>
    <row r="31" customFormat="false" ht="12.75" hidden="false" customHeight="false" outlineLevel="0" collapsed="false">
      <c r="M31" s="1" t="n">
        <v>0.0230827270611565</v>
      </c>
      <c r="N31" s="1" t="n">
        <v>0.00304061359624278</v>
      </c>
    </row>
    <row r="32" customFormat="false" ht="12.75" hidden="false" customHeight="false" outlineLevel="0" collapsed="false">
      <c r="M32" s="1" t="n">
        <v>0.0230584874130164</v>
      </c>
      <c r="N32" s="1" t="n">
        <v>0.00302813261923012</v>
      </c>
    </row>
    <row r="33" customFormat="false" ht="12.75" hidden="false" customHeight="false" outlineLevel="0" collapsed="false">
      <c r="M33" s="1" t="n">
        <v>0.0230268224611655</v>
      </c>
      <c r="N33" s="1" t="n">
        <v>0.0030184053033546</v>
      </c>
    </row>
    <row r="34" customFormat="false" ht="12.75" hidden="false" customHeight="false" outlineLevel="0" collapsed="false">
      <c r="M34" s="1" t="n">
        <v>0.022989890119124</v>
      </c>
      <c r="N34" s="1" t="n">
        <v>0.00301209454892764</v>
      </c>
    </row>
    <row r="35" customFormat="false" ht="12.75" hidden="false" customHeight="false" outlineLevel="0" collapsed="false">
      <c r="M35" s="1" t="n">
        <v>0.0229502072642459</v>
      </c>
      <c r="N35" s="1" t="n">
        <v>0.00300963042331096</v>
      </c>
    </row>
    <row r="36" customFormat="false" ht="12.75" hidden="false" customHeight="false" outlineLevel="0" collapsed="false">
      <c r="M36" s="1" t="n">
        <v>0.0229104782167357</v>
      </c>
      <c r="N36" s="1" t="n">
        <v>0.00301118085254496</v>
      </c>
    </row>
    <row r="37" customFormat="false" ht="12.75" hidden="false" customHeight="false" outlineLevel="0" collapsed="false">
      <c r="M37" s="1" t="n">
        <v>0.0228734104447484</v>
      </c>
      <c r="N37" s="1" t="n">
        <v>0.00301664017746988</v>
      </c>
    </row>
    <row r="38" customFormat="false" ht="12.75" hidden="false" customHeight="false" outlineLevel="0" collapsed="false">
      <c r="M38" s="1" t="n">
        <v>0.0228415300549624</v>
      </c>
      <c r="N38" s="1" t="n">
        <v>0.00302563635422087</v>
      </c>
    </row>
    <row r="39" customFormat="false" ht="12.75" hidden="false" customHeight="false" outlineLevel="0" collapsed="false">
      <c r="M39" s="1" t="n">
        <v>0.0228170096426329</v>
      </c>
      <c r="N39" s="1" t="n">
        <v>0.00303755630839526</v>
      </c>
    </row>
    <row r="40" customFormat="false" ht="12.75" hidden="false" customHeight="false" outlineLevel="0" collapsed="false">
      <c r="M40" s="1" t="n">
        <v>0.0228015202328585</v>
      </c>
      <c r="N40" s="1" t="n">
        <v>0.00305158771504794</v>
      </c>
    </row>
    <row r="41" customFormat="false" ht="12.75" hidden="false" customHeight="false" outlineLevel="0" collapsed="false">
      <c r="M41" s="1" t="n">
        <v>0.0227961174030148</v>
      </c>
      <c r="N41" s="1" t="n">
        <v>0.00306677435727807</v>
      </c>
    </row>
    <row r="42" customFormat="false" ht="12.75" hidden="false" customHeight="false" outlineLevel="0" collapsed="false">
      <c r="M42" s="1" t="n">
        <v>0.0228011693469214</v>
      </c>
      <c r="N42" s="1" t="n">
        <v>0.00308208129081194</v>
      </c>
    </row>
    <row r="43" customFormat="false" ht="12.75" hidden="false" customHeight="false" outlineLevel="0" collapsed="false">
      <c r="M43" s="1" t="n">
        <v>0.0228163317830486</v>
      </c>
      <c r="N43" s="1" t="n">
        <v>0.0030964653737246</v>
      </c>
    </row>
    <row r="44" customFormat="false" ht="12.75" hidden="false" customHeight="false" outlineLevel="0" collapsed="false">
      <c r="M44" s="1" t="n">
        <v>0.0228405714167281</v>
      </c>
      <c r="N44" s="1" t="n">
        <v>0.00310894635481784</v>
      </c>
    </row>
    <row r="45" customFormat="false" ht="12.75" hidden="false" customHeight="false" outlineLevel="0" collapsed="false">
      <c r="M45" s="1" t="n">
        <v>0.0228722363574568</v>
      </c>
      <c r="N45" s="1" t="n">
        <v>0.00311867367610013</v>
      </c>
    </row>
    <row r="46" customFormat="false" ht="12.75" hidden="false" customHeight="false" outlineLevel="0" collapsed="false">
      <c r="M46" s="1" t="n">
        <v>0.0229091686924724</v>
      </c>
      <c r="N46" s="1" t="n">
        <v>0.00312498443689159</v>
      </c>
    </row>
    <row r="47" customFormat="false" ht="12.75" hidden="false" customHeight="false" outlineLevel="0" collapsed="false">
      <c r="M47" s="1" t="n">
        <v>0.0229488515448999</v>
      </c>
      <c r="N47" s="1" t="n">
        <v>0.00312744856939677</v>
      </c>
    </row>
    <row r="48" customFormat="false" ht="12.75" hidden="false" customHeight="false" outlineLevel="0" collapsed="false">
      <c r="M48" s="1" t="n">
        <v>0.0229885805947016</v>
      </c>
      <c r="N48" s="1" t="n">
        <v>0.00312589814710584</v>
      </c>
    </row>
    <row r="49" customFormat="false" ht="12.75" hidden="false" customHeight="false" outlineLevel="0" collapsed="false">
      <c r="M49" s="1" t="n">
        <v>0.0230256483735664</v>
      </c>
      <c r="N49" s="1" t="n">
        <v>0.0031204388287054</v>
      </c>
    </row>
    <row r="50" customFormat="false" ht="12.75" hidden="false" customHeight="false" outlineLevel="0" collapsed="false">
      <c r="M50" s="1" t="n">
        <v>0.0230575287743473</v>
      </c>
      <c r="N50" s="1" t="n">
        <v>0.00311144265761565</v>
      </c>
    </row>
    <row r="51" customFormat="false" ht="12.75" hidden="false" customHeight="false" outlineLevel="0" collapsed="false">
      <c r="M51" s="1" t="n">
        <v>0.0230820492010397</v>
      </c>
      <c r="N51" s="1" t="n">
        <v>0.00309952270785348</v>
      </c>
    </row>
    <row r="52" customFormat="false" ht="12.75" hidden="false" customHeight="false" outlineLevel="0" collapsed="false">
      <c r="M52" s="1" t="n">
        <v>0.0230975386275662</v>
      </c>
      <c r="N52" s="1" t="n">
        <v>0.00308549130406329</v>
      </c>
    </row>
    <row r="53" customFormat="false" ht="12.75" hidden="false" customHeight="false" outlineLevel="0" collapsed="false">
      <c r="M53" s="1" t="n">
        <v>0.0231029414754096</v>
      </c>
      <c r="N53" s="1" t="n">
        <v>0.00307030466295086</v>
      </c>
    </row>
    <row r="55" customFormat="false" ht="12.75" hidden="false" customHeight="false" outlineLevel="0" collapsed="false">
      <c r="M55" s="1" t="n">
        <v>0.034681534397155</v>
      </c>
      <c r="N55" s="1" t="n">
        <v>0.00290588690330845</v>
      </c>
    </row>
    <row r="56" customFormat="false" ht="12.75" hidden="false" customHeight="false" outlineLevel="0" collapsed="false">
      <c r="M56" s="1" t="n">
        <v>0.034674808419567</v>
      </c>
      <c r="N56" s="1" t="n">
        <v>0.00289220644694015</v>
      </c>
    </row>
    <row r="57" customFormat="false" ht="12.75" hidden="false" customHeight="false" outlineLevel="0" collapsed="false">
      <c r="M57" s="1" t="n">
        <v>0.0346548811836493</v>
      </c>
      <c r="N57" s="1" t="n">
        <v>0.0028793542194345</v>
      </c>
    </row>
    <row r="58" customFormat="false" ht="12.75" hidden="false" customHeight="false" outlineLevel="0" collapsed="false">
      <c r="M58" s="1" t="n">
        <v>0.0346231106972082</v>
      </c>
      <c r="N58" s="1" t="n">
        <v>0.00286820607860523</v>
      </c>
    </row>
    <row r="59" customFormat="false" ht="12.75" hidden="false" customHeight="false" outlineLevel="0" collapsed="false">
      <c r="M59" s="1" t="n">
        <v>0.0345816620657701</v>
      </c>
      <c r="N59" s="1" t="n">
        <v>0.00285952175160855</v>
      </c>
    </row>
    <row r="60" customFormat="false" ht="12.75" hidden="false" customHeight="false" outlineLevel="0" collapsed="false">
      <c r="M60" s="1" t="n">
        <v>0.0345333599442593</v>
      </c>
      <c r="N60" s="1" t="n">
        <v>0.00285389306080784</v>
      </c>
    </row>
    <row r="61" customFormat="false" ht="12.75" hidden="false" customHeight="false" outlineLevel="0" collapsed="false">
      <c r="M61" s="1" t="n">
        <v>0.0344814960414886</v>
      </c>
      <c r="N61" s="1" t="n">
        <v>0.00285170359206918</v>
      </c>
    </row>
    <row r="62" customFormat="false" ht="12.75" hidden="false" customHeight="false" outlineLevel="0" collapsed="false">
      <c r="M62" s="1" t="n">
        <v>0.0344296047957079</v>
      </c>
      <c r="N62" s="1" t="n">
        <v>0.002853102554026</v>
      </c>
    </row>
    <row r="63" customFormat="false" ht="12.75" hidden="false" customHeight="false" outlineLevel="0" collapsed="false">
      <c r="M63" s="1" t="n">
        <v>0.0343812225085476</v>
      </c>
      <c r="N63" s="1" t="n">
        <v>0.00285799460976021</v>
      </c>
    </row>
    <row r="64" customFormat="false" ht="12.75" hidden="false" customHeight="false" outlineLevel="0" collapsed="false">
      <c r="M64" s="1" t="n">
        <v>0.0343396463519753</v>
      </c>
      <c r="N64" s="1" t="n">
        <v>0.00286604637385376</v>
      </c>
    </row>
    <row r="65" customFormat="false" ht="12.75" hidden="false" customHeight="false" outlineLevel="0" collapsed="false">
      <c r="M65" s="1" t="n">
        <v>0.0343077096715403</v>
      </c>
      <c r="N65" s="1" t="n">
        <v>0.00287670913204737</v>
      </c>
    </row>
    <row r="66" customFormat="false" ht="12.75" hidden="false" customHeight="false" outlineLevel="0" collapsed="false">
      <c r="M66" s="1" t="n">
        <v>0.0342875888986113</v>
      </c>
      <c r="N66" s="1" t="n">
        <v>0.00288925623519982</v>
      </c>
    </row>
    <row r="67" customFormat="false" ht="12.75" hidden="false" customHeight="false" outlineLevel="0" collapsed="false">
      <c r="M67" s="1" t="n">
        <v>0.0342806552302187</v>
      </c>
      <c r="N67" s="1" t="n">
        <v>0.00290283261921185</v>
      </c>
    </row>
    <row r="68" customFormat="false" ht="12.75" hidden="false" customHeight="false" outlineLevel="0" collapsed="false">
      <c r="M68" s="1" t="n">
        <v>0.0342873811842694</v>
      </c>
      <c r="N68" s="1" t="n">
        <v>0.0029165130762147</v>
      </c>
    </row>
    <row r="69" customFormat="false" ht="12.75" hidden="false" customHeight="false" outlineLevel="0" collapsed="false">
      <c r="M69" s="1" t="n">
        <v>0.0343073083982414</v>
      </c>
      <c r="N69" s="1" t="n">
        <v>0.00292936530593934</v>
      </c>
    </row>
    <row r="70" customFormat="false" ht="12.75" hidden="false" customHeight="false" outlineLevel="0" collapsed="false">
      <c r="M70" s="1" t="n">
        <v>0.0343390788658239</v>
      </c>
      <c r="N70" s="1" t="n">
        <v>0.00294051345042081</v>
      </c>
    </row>
    <row r="71" customFormat="false" ht="12.75" hidden="false" customHeight="false" outlineLevel="0" collapsed="false">
      <c r="M71" s="1" t="n">
        <v>0.0343805274827759</v>
      </c>
      <c r="N71" s="1" t="n">
        <v>0.002949197782254</v>
      </c>
    </row>
    <row r="72" customFormat="false" ht="12.75" hidden="false" customHeight="false" outlineLevel="0" collapsed="false">
      <c r="M72" s="1" t="n">
        <v>0.0344288295951601</v>
      </c>
      <c r="N72" s="1" t="n">
        <v>0.00295482647874595</v>
      </c>
    </row>
    <row r="73" customFormat="false" ht="12.75" hidden="false" customHeight="false" outlineLevel="0" collapsed="false">
      <c r="M73" s="1" t="n">
        <v>0.0344806934947858</v>
      </c>
      <c r="N73" s="1" t="n">
        <v>0.00295701595364272</v>
      </c>
    </row>
    <row r="74" customFormat="false" ht="12.75" hidden="false" customHeight="false" outlineLevel="0" collapsed="false">
      <c r="M74" s="1" t="n">
        <v>0.0345325847436173</v>
      </c>
      <c r="N74" s="1" t="n">
        <v>0.00295561699789122</v>
      </c>
    </row>
    <row r="75" customFormat="false" ht="12.75" hidden="false" customHeight="false" outlineLevel="0" collapsed="false">
      <c r="M75" s="1" t="n">
        <v>0.0345809670398164</v>
      </c>
      <c r="N75" s="1" t="n">
        <v>0.00295072494798664</v>
      </c>
    </row>
    <row r="76" customFormat="false" ht="12.75" hidden="false" customHeight="false" outlineLevel="0" collapsed="false">
      <c r="M76" s="1" t="n">
        <v>0.0346225432107994</v>
      </c>
      <c r="N76" s="1" t="n">
        <v>0.00294267318894978</v>
      </c>
    </row>
    <row r="77" customFormat="false" ht="12.75" hidden="false" customHeight="false" outlineLevel="0" collapsed="false">
      <c r="M77" s="1" t="n">
        <v>0.0346544799100351</v>
      </c>
      <c r="N77" s="1" t="n">
        <v>0.0029320104346953</v>
      </c>
    </row>
    <row r="78" customFormat="false" ht="12.75" hidden="false" customHeight="false" outlineLevel="0" collapsed="false">
      <c r="M78" s="1" t="n">
        <v>0.0346746007048734</v>
      </c>
      <c r="N78" s="1" t="n">
        <v>0.00291946333409596</v>
      </c>
    </row>
    <row r="79" customFormat="false" ht="12.75" hidden="false" customHeight="false" outlineLevel="0" collapsed="false">
      <c r="M79" s="1" t="n">
        <v>0.034681534396791</v>
      </c>
      <c r="N79" s="1" t="n">
        <v>0.00290588695107706</v>
      </c>
    </row>
    <row r="81" customFormat="false" ht="12.75" hidden="false" customHeight="false" outlineLevel="0" collapsed="false">
      <c r="M81" s="1" t="n">
        <v>0.0462328242433167</v>
      </c>
      <c r="N81" s="1" t="n">
        <v>0.00272864640078655</v>
      </c>
    </row>
    <row r="82" customFormat="false" ht="12.75" hidden="false" customHeight="false" outlineLevel="0" collapsed="false">
      <c r="M82" s="1" t="n">
        <v>0.0462227707517865</v>
      </c>
      <c r="N82" s="1" t="n">
        <v>0.00271540969736305</v>
      </c>
    </row>
    <row r="83" customFormat="false" ht="12.75" hidden="false" customHeight="false" outlineLevel="0" collapsed="false">
      <c r="M83" s="1" t="n">
        <v>0.0461931777634839</v>
      </c>
      <c r="N83" s="1" t="n">
        <v>0.00270298487188741</v>
      </c>
    </row>
    <row r="84" customFormat="false" ht="12.75" hidden="false" customHeight="false" outlineLevel="0" collapsed="false">
      <c r="M84" s="1" t="n">
        <v>0.0461460619910779</v>
      </c>
      <c r="N84" s="1" t="n">
        <v>0.00269221865543967</v>
      </c>
    </row>
    <row r="85" customFormat="false" ht="12.75" hidden="false" customHeight="false" outlineLevel="0" collapsed="false">
      <c r="M85" s="1" t="n">
        <v>0.0460846342956736</v>
      </c>
      <c r="N85" s="1" t="n">
        <v>0.00268384474766808</v>
      </c>
    </row>
    <row r="86" customFormat="false" ht="12.75" hidden="false" customHeight="false" outlineLevel="0" collapsed="false">
      <c r="M86" s="1" t="n">
        <v>0.0460130808719967</v>
      </c>
      <c r="N86" s="1" t="n">
        <v>0.0026784338163849</v>
      </c>
    </row>
    <row r="87" customFormat="false" ht="12.75" hidden="false" customHeight="false" outlineLevel="0" collapsed="false">
      <c r="M87" s="1" t="n">
        <v>0.0459362779662234</v>
      </c>
      <c r="N87" s="1" t="n">
        <v>0.0026763546075092</v>
      </c>
    </row>
    <row r="88" customFormat="false" ht="12.75" hidden="false" customHeight="false" outlineLevel="0" collapsed="false">
      <c r="M88" s="1" t="n">
        <v>0.0458594595679564</v>
      </c>
      <c r="N88" s="1" t="n">
        <v>0.00267774881564915</v>
      </c>
    </row>
    <row r="89" customFormat="false" ht="12.75" hidden="false" customHeight="false" outlineLevel="0" collapsed="false">
      <c r="M89" s="1" t="n">
        <v>0.0457878607225861</v>
      </c>
      <c r="N89" s="1" t="n">
        <v>0.0026825214278513</v>
      </c>
    </row>
    <row r="90" customFormat="false" ht="12.75" hidden="false" customHeight="false" outlineLevel="0" collapsed="false">
      <c r="M90" s="1" t="n">
        <v>0.045726360771701</v>
      </c>
      <c r="N90" s="1" t="n">
        <v>0.0026903471985746</v>
      </c>
    </row>
    <row r="91" customFormat="false" ht="12.75" hidden="false" customHeight="false" outlineLevel="0" collapsed="false">
      <c r="M91" s="1" t="n">
        <v>0.0456791508341171</v>
      </c>
      <c r="N91" s="1" t="n">
        <v>0.00270069281463005</v>
      </c>
    </row>
    <row r="92" customFormat="false" ht="12.75" hidden="false" customHeight="false" outlineLevel="0" collapsed="false">
      <c r="M92" s="1" t="n">
        <v>0.0456494481881389</v>
      </c>
      <c r="N92" s="1" t="n">
        <v>0.00271285323958285</v>
      </c>
    </row>
    <row r="93" customFormat="false" ht="12.75" hidden="false" customHeight="false" outlineLevel="0" collapsed="false">
      <c r="M93" s="1" t="n">
        <v>0.0456392770194227</v>
      </c>
      <c r="N93" s="1" t="n">
        <v>0.00272599976080644</v>
      </c>
    </row>
    <row r="94" customFormat="false" ht="12.75" hidden="false" customHeight="false" outlineLevel="0" collapsed="false">
      <c r="M94" s="1" t="n">
        <v>0.0456493304761088</v>
      </c>
      <c r="N94" s="1" t="n">
        <v>0.00273923646486233</v>
      </c>
    </row>
    <row r="95" customFormat="false" ht="12.75" hidden="false" customHeight="false" outlineLevel="0" collapsed="false">
      <c r="M95" s="1" t="n">
        <v>0.0456789234319349</v>
      </c>
      <c r="N95" s="1" t="n">
        <v>0.00275166129250279</v>
      </c>
    </row>
    <row r="96" customFormat="false" ht="12.75" hidden="false" customHeight="false" outlineLevel="0" collapsed="false">
      <c r="M96" s="1" t="n">
        <v>0.0457260391764452</v>
      </c>
      <c r="N96" s="1" t="n">
        <v>0.00276242751250022</v>
      </c>
    </row>
    <row r="97" customFormat="false" ht="12.75" hidden="false" customHeight="false" outlineLevel="0" collapsed="false">
      <c r="M97" s="1" t="n">
        <v>0.0457874668504356</v>
      </c>
      <c r="N97" s="1" t="n">
        <v>0.00277080142496447</v>
      </c>
    </row>
    <row r="98" customFormat="false" ht="12.75" hidden="false" customHeight="false" outlineLevel="0" collapsed="false">
      <c r="M98" s="1" t="n">
        <v>0.0458590202606396</v>
      </c>
      <c r="N98" s="1" t="n">
        <v>0.0027762123617635</v>
      </c>
    </row>
    <row r="99" customFormat="false" ht="12.75" hidden="false" customHeight="false" outlineLevel="0" collapsed="false">
      <c r="M99" s="1" t="n">
        <v>0.0459358231617994</v>
      </c>
      <c r="N99" s="1" t="n">
        <v>0.00277829157660232</v>
      </c>
    </row>
    <row r="100" customFormat="false" ht="12.75" hidden="false" customHeight="false" outlineLevel="0" collapsed="false">
      <c r="M100" s="1" t="n">
        <v>0.0460126415646266</v>
      </c>
      <c r="N100" s="1" t="n">
        <v>0.00277689737446641</v>
      </c>
    </row>
    <row r="101" customFormat="false" ht="12.75" hidden="false" customHeight="false" outlineLevel="0" collapsed="false">
      <c r="M101" s="1" t="n">
        <v>0.0460842404234199</v>
      </c>
      <c r="N101" s="1" t="n">
        <v>0.00277212476790003</v>
      </c>
    </row>
    <row r="102" customFormat="false" ht="12.75" hidden="false" customHeight="false" outlineLevel="0" collapsed="false">
      <c r="M102" s="1" t="n">
        <v>0.0461457403956762</v>
      </c>
      <c r="N102" s="1" t="n">
        <v>0.00276429900206018</v>
      </c>
    </row>
    <row r="103" customFormat="false" ht="12.75" hidden="false" customHeight="false" outlineLevel="0" collapsed="false">
      <c r="M103" s="1" t="n">
        <v>0.0461929503611231</v>
      </c>
      <c r="N103" s="1" t="n">
        <v>0.00275395338980305</v>
      </c>
    </row>
    <row r="104" customFormat="false" ht="12.75" hidden="false" customHeight="false" outlineLevel="0" collapsed="false">
      <c r="M104" s="1" t="n">
        <v>0.0462226530395572</v>
      </c>
      <c r="N104" s="1" t="n">
        <v>0.0027417929673046</v>
      </c>
    </row>
    <row r="105" customFormat="false" ht="12.75" hidden="false" customHeight="false" outlineLevel="0" collapsed="false">
      <c r="M105" s="1" t="n">
        <v>0.0462328242431104</v>
      </c>
      <c r="N105" s="1" t="n">
        <v>0.00272864644702412</v>
      </c>
    </row>
    <row r="107" customFormat="false" ht="12.75" hidden="false" customHeight="false" outlineLevel="0" collapsed="false">
      <c r="M107" s="1" t="n">
        <v>0.0582730442938051</v>
      </c>
      <c r="N107" s="1" t="n">
        <v>0.00257707647230329</v>
      </c>
    </row>
    <row r="108" customFormat="false" ht="12.75" hidden="false" customHeight="false" outlineLevel="0" collapsed="false">
      <c r="M108" s="1" t="n">
        <v>0.0582607124887942</v>
      </c>
      <c r="N108" s="1" t="n">
        <v>0.00256481787426816</v>
      </c>
    </row>
    <row r="109" customFormat="false" ht="12.75" hidden="false" customHeight="false" outlineLevel="0" collapsed="false">
      <c r="M109" s="1" t="n">
        <v>0.0582245060270653</v>
      </c>
      <c r="N109" s="1" t="n">
        <v>0.00255334271536064</v>
      </c>
    </row>
    <row r="110" customFormat="false" ht="12.75" hidden="false" customHeight="false" outlineLevel="0" collapsed="false">
      <c r="M110" s="1" t="n">
        <v>0.0581668923184429</v>
      </c>
      <c r="N110" s="1" t="n">
        <v>0.00254343300847216</v>
      </c>
    </row>
    <row r="111" customFormat="false" ht="12.75" hidden="false" customHeight="false" outlineLevel="0" collapsed="false">
      <c r="M111" s="1" t="n">
        <v>0.0580917976408311</v>
      </c>
      <c r="N111" s="1" t="n">
        <v>0.0025357640835567</v>
      </c>
    </row>
    <row r="112" customFormat="false" ht="12.75" hidden="false" customHeight="false" outlineLevel="0" collapsed="false">
      <c r="M112" s="1" t="n">
        <v>0.0580043395709401</v>
      </c>
      <c r="N112" s="1" t="n">
        <v>0.00253085856502371</v>
      </c>
    </row>
    <row r="113" customFormat="false" ht="12.75" hidden="false" customHeight="false" outlineLevel="0" collapsed="false">
      <c r="M113" s="1" t="n">
        <v>0.0579104782299904</v>
      </c>
      <c r="N113" s="1" t="n">
        <v>0.00252905075575847</v>
      </c>
    </row>
    <row r="114" customFormat="false" ht="12.75" hidden="false" customHeight="false" outlineLevel="0" collapsed="false">
      <c r="M114" s="1" t="n">
        <v>0.0578166101114179</v>
      </c>
      <c r="N114" s="1" t="n">
        <v>0.0025304638549395</v>
      </c>
    </row>
    <row r="115" customFormat="false" ht="12.75" hidden="false" customHeight="false" outlineLevel="0" collapsed="false">
      <c r="M115" s="1" t="n">
        <v>0.0577291321705424</v>
      </c>
      <c r="N115" s="1" t="n">
        <v>0.0025350015622205</v>
      </c>
    </row>
    <row r="116" customFormat="false" ht="12.75" hidden="false" customHeight="false" outlineLevel="0" collapsed="false">
      <c r="M116" s="1" t="n">
        <v>0.0576540058827588</v>
      </c>
      <c r="N116" s="1" t="n">
        <v>0.00254235464043799</v>
      </c>
    </row>
    <row r="117" customFormat="false" ht="12.75" hidden="false" customHeight="false" outlineLevel="0" collapsed="false">
      <c r="M117" s="1" t="n">
        <v>0.0575963509789576</v>
      </c>
      <c r="N117" s="1" t="n">
        <v>0.00255202198960684</v>
      </c>
    </row>
    <row r="118" customFormat="false" ht="12.75" hidden="false" customHeight="false" outlineLevel="0" collapsed="false">
      <c r="M118" s="1" t="n">
        <v>0.0575600965444253</v>
      </c>
      <c r="N118" s="1" t="n">
        <v>0.00256334479604641</v>
      </c>
    </row>
    <row r="119" customFormat="false" ht="12.75" hidden="false" customHeight="false" outlineLevel="0" collapsed="false">
      <c r="M119" s="1" t="n">
        <v>0.0575477132582529</v>
      </c>
      <c r="N119" s="1" t="n">
        <v>0.0025755514294312</v>
      </c>
    </row>
    <row r="120" customFormat="false" ht="12.75" hidden="false" customHeight="false" outlineLevel="0" collapsed="false">
      <c r="M120" s="1" t="n">
        <v>0.0575600450206862</v>
      </c>
      <c r="N120" s="1" t="n">
        <v>0.0025878100281073</v>
      </c>
    </row>
    <row r="121" customFormat="false" ht="12.75" hidden="false" customHeight="false" outlineLevel="0" collapsed="false">
      <c r="M121" s="1" t="n">
        <v>0.057596251442736</v>
      </c>
      <c r="N121" s="1" t="n">
        <v>0.00259928518907308</v>
      </c>
    </row>
    <row r="122" customFormat="false" ht="12.75" hidden="false" customHeight="false" outlineLevel="0" collapsed="false">
      <c r="M122" s="1" t="n">
        <v>0.0576538651172818</v>
      </c>
      <c r="N122" s="1" t="n">
        <v>0.00260919489929684</v>
      </c>
    </row>
    <row r="123" customFormat="false" ht="12.75" hidden="false" customHeight="false" outlineLevel="0" collapsed="false">
      <c r="M123" s="1" t="n">
        <v>0.0577289597687419</v>
      </c>
      <c r="N123" s="1" t="n">
        <v>0.00261686382859731</v>
      </c>
    </row>
    <row r="124" customFormat="false" ht="12.75" hidden="false" customHeight="false" outlineLevel="0" collapsed="false">
      <c r="M124" s="1" t="n">
        <v>0.0578164178221883</v>
      </c>
      <c r="N124" s="1" t="n">
        <v>0.00262176935226621</v>
      </c>
    </row>
    <row r="125" customFormat="false" ht="12.75" hidden="false" customHeight="false" outlineLevel="0" collapsed="false">
      <c r="M125" s="1" t="n">
        <v>0.0579102791575211</v>
      </c>
      <c r="N125" s="1" t="n">
        <v>0.00262357716706825</v>
      </c>
    </row>
    <row r="126" customFormat="false" ht="12.75" hidden="false" customHeight="false" outlineLevel="0" collapsed="false">
      <c r="M126" s="1" t="n">
        <v>0.0580041472816871</v>
      </c>
      <c r="N126" s="1" t="n">
        <v>0.0026221640734476</v>
      </c>
    </row>
    <row r="127" customFormat="false" ht="12.75" hidden="false" customHeight="false" outlineLevel="0" collapsed="false">
      <c r="M127" s="1" t="n">
        <v>0.0580916252389855</v>
      </c>
      <c r="N127" s="1" t="n">
        <v>0.00261762637137161</v>
      </c>
    </row>
    <row r="128" customFormat="false" ht="12.75" hidden="false" customHeight="false" outlineLevel="0" collapsed="false">
      <c r="M128" s="1" t="n">
        <v>0.058166751552902</v>
      </c>
      <c r="N128" s="1" t="n">
        <v>0.00261027329764907</v>
      </c>
    </row>
    <row r="129" customFormat="false" ht="12.75" hidden="false" customHeight="false" outlineLevel="0" collapsed="false">
      <c r="M129" s="1" t="n">
        <v>0.0582244064907655</v>
      </c>
      <c r="N129" s="1" t="n">
        <v>0.00260060595195877</v>
      </c>
    </row>
    <row r="130" customFormat="false" ht="12.75" hidden="false" customHeight="false" outlineLevel="0" collapsed="false">
      <c r="M130" s="1" t="n">
        <v>0.0582606609649678</v>
      </c>
      <c r="N130" s="1" t="n">
        <v>0.00258928314774429</v>
      </c>
    </row>
    <row r="131" customFormat="false" ht="12.75" hidden="false" customHeight="false" outlineLevel="0" collapsed="false">
      <c r="M131" s="1" t="n">
        <v>0.0582730442937148</v>
      </c>
      <c r="N131" s="1" t="n">
        <v>0.00257707651517951</v>
      </c>
    </row>
    <row r="133" customFormat="false" ht="12.75" hidden="false" customHeight="false" outlineLevel="0" collapsed="false">
      <c r="M133" s="1" t="n">
        <v>0.0624462260727837</v>
      </c>
      <c r="N133" s="1" t="n">
        <v>0.00245554477072182</v>
      </c>
    </row>
    <row r="134" customFormat="false" ht="12.75" hidden="false" customHeight="false" outlineLevel="0" collapsed="false">
      <c r="M134" s="1" t="n">
        <v>0.0624345879099957</v>
      </c>
      <c r="N134" s="1" t="n">
        <v>0.00244399970919239</v>
      </c>
    </row>
    <row r="135" customFormat="false" ht="12.75" hidden="false" customHeight="false" outlineLevel="0" collapsed="false">
      <c r="M135" s="1" t="n">
        <v>0.062400383468139</v>
      </c>
      <c r="N135" s="1" t="n">
        <v>0.00243315707250547</v>
      </c>
    </row>
    <row r="136" customFormat="false" ht="12.75" hidden="false" customHeight="false" outlineLevel="0" collapsed="false">
      <c r="M136" s="1" t="n">
        <v>0.0623459437227315</v>
      </c>
      <c r="N136" s="1" t="n">
        <v>0.0024237557682208</v>
      </c>
    </row>
    <row r="137" customFormat="false" ht="12.75" hidden="false" customHeight="false" outlineLevel="0" collapsed="false">
      <c r="M137" s="1" t="n">
        <v>0.0622749786513915</v>
      </c>
      <c r="N137" s="1" t="n">
        <v>0.00241643647950506</v>
      </c>
    </row>
    <row r="138" customFormat="false" ht="12.75" hidden="false" customHeight="false" outlineLevel="0" collapsed="false">
      <c r="M138" s="1" t="n">
        <v>0.0621923244050671</v>
      </c>
      <c r="N138" s="1" t="n">
        <v>0.00241169800364531</v>
      </c>
    </row>
    <row r="139" customFormat="false" ht="12.75" hidden="false" customHeight="false" outlineLevel="0" collapsed="false">
      <c r="M139" s="1" t="n">
        <v>0.0621036137324354</v>
      </c>
      <c r="N139" s="1" t="n">
        <v>0.00240986325984798</v>
      </c>
    </row>
    <row r="140" customFormat="false" ht="12.75" hidden="false" customHeight="false" outlineLevel="0" collapsed="false">
      <c r="M140" s="1" t="n">
        <v>0.0620148921174993</v>
      </c>
      <c r="N140" s="1" t="n">
        <v>0.0024110572828349</v>
      </c>
    </row>
    <row r="141" customFormat="false" ht="12.75" hidden="false" customHeight="false" outlineLevel="0" collapsed="false">
      <c r="M141" s="1" t="n">
        <v>0.0619322057899611</v>
      </c>
      <c r="N141" s="1" t="n">
        <v>0.00241519870193609</v>
      </c>
    </row>
    <row r="142" customFormat="false" ht="12.75" hidden="false" customHeight="false" outlineLevel="0" collapsed="false">
      <c r="M142" s="1" t="n">
        <v>0.0618611896847793</v>
      </c>
      <c r="N142" s="1" t="n">
        <v>0.00242200528636485</v>
      </c>
    </row>
    <row r="143" customFormat="false" ht="12.75" hidden="false" customHeight="false" outlineLevel="0" collapsed="false">
      <c r="M143" s="1" t="n">
        <v>0.0618066834307728</v>
      </c>
      <c r="N143" s="1" t="n">
        <v>0.00243101317877397</v>
      </c>
    </row>
    <row r="144" customFormat="false" ht="12.75" hidden="false" customHeight="false" outlineLevel="0" collapsed="false">
      <c r="M144" s="1" t="n">
        <v>0.0617724015380097</v>
      </c>
      <c r="N144" s="1" t="n">
        <v>0.00244160850635824</v>
      </c>
    </row>
    <row r="145" customFormat="false" ht="12.75" hidden="false" customHeight="false" outlineLevel="0" collapsed="false">
      <c r="M145" s="1" t="n">
        <v>0.0617606802601576</v>
      </c>
      <c r="N145" s="1" t="n">
        <v>0.00245306921525973</v>
      </c>
    </row>
    <row r="146" customFormat="false" ht="12.75" hidden="false" customHeight="false" outlineLevel="0" collapsed="false">
      <c r="M146" s="1" t="n">
        <v>0.0617723183827024</v>
      </c>
      <c r="N146" s="1" t="n">
        <v>0.00246461427733075</v>
      </c>
    </row>
    <row r="147" customFormat="false" ht="12.75" hidden="false" customHeight="false" outlineLevel="0" collapsed="false">
      <c r="M147" s="1" t="n">
        <v>0.0618065227870534</v>
      </c>
      <c r="N147" s="1" t="n">
        <v>0.00247545691589618</v>
      </c>
    </row>
    <row r="148" customFormat="false" ht="12.75" hidden="false" customHeight="false" outlineLevel="0" collapsed="false">
      <c r="M148" s="1" t="n">
        <v>0.0618609625002488</v>
      </c>
      <c r="N148" s="1" t="n">
        <v>0.00248485822326824</v>
      </c>
    </row>
    <row r="149" customFormat="false" ht="12.75" hidden="false" customHeight="false" outlineLevel="0" collapsed="false">
      <c r="M149" s="1" t="n">
        <v>0.0619319275468652</v>
      </c>
      <c r="N149" s="1" t="n">
        <v>0.00249217751606987</v>
      </c>
    </row>
    <row r="150" customFormat="false" ht="12.75" hidden="false" customHeight="false" outlineLevel="0" collapsed="false">
      <c r="M150" s="1" t="n">
        <v>0.0620145817776397</v>
      </c>
      <c r="N150" s="1" t="n">
        <v>0.00249691599673555</v>
      </c>
    </row>
    <row r="151" customFormat="false" ht="12.75" hidden="false" customHeight="false" outlineLevel="0" collapsed="false">
      <c r="M151" s="1" t="n">
        <v>0.0621032924449548</v>
      </c>
      <c r="N151" s="1" t="n">
        <v>0.00249875074573134</v>
      </c>
    </row>
    <row r="152" customFormat="false" ht="12.75" hidden="false" customHeight="false" outlineLevel="0" collapsed="false">
      <c r="M152" s="1" t="n">
        <v>0.0621920140651699</v>
      </c>
      <c r="N152" s="1" t="n">
        <v>0.00249755672798115</v>
      </c>
    </row>
    <row r="153" customFormat="false" ht="12.75" hidden="false" customHeight="false" outlineLevel="0" collapsed="false">
      <c r="M153" s="1" t="n">
        <v>0.0622747004082228</v>
      </c>
      <c r="N153" s="1" t="n">
        <v>0.00249341531379807</v>
      </c>
    </row>
    <row r="154" customFormat="false" ht="12.75" hidden="false" customHeight="false" outlineLevel="0" collapsed="false">
      <c r="M154" s="1" t="n">
        <v>0.0623457165380979</v>
      </c>
      <c r="N154" s="1" t="n">
        <v>0.00248660873363364</v>
      </c>
    </row>
    <row r="155" customFormat="false" ht="12.75" hidden="false" customHeight="false" outlineLevel="0" collapsed="false">
      <c r="M155" s="1" t="n">
        <v>0.0624002228242935</v>
      </c>
      <c r="N155" s="1" t="n">
        <v>0.00247760084454449</v>
      </c>
    </row>
    <row r="156" customFormat="false" ht="12.75" hidden="false" customHeight="false" outlineLevel="0" collapsed="false">
      <c r="M156" s="1" t="n">
        <v>0.0624345047545477</v>
      </c>
      <c r="N156" s="1" t="n">
        <v>0.00246700551910954</v>
      </c>
    </row>
    <row r="157" customFormat="false" ht="12.75" hidden="false" customHeight="false" outlineLevel="0" collapsed="false">
      <c r="M157" s="1" t="n">
        <v>0.062446226072638</v>
      </c>
      <c r="N157" s="1" t="n">
        <v>0.00245554481104028</v>
      </c>
    </row>
    <row r="159" customFormat="false" ht="12.75" hidden="false" customHeight="false" outlineLevel="0" collapsed="false">
      <c r="M159" s="1" t="n">
        <v>0.0578275044315515</v>
      </c>
      <c r="N159" s="1" t="n">
        <v>0.00254643931782657</v>
      </c>
    </row>
    <row r="160" customFormat="false" ht="12.75" hidden="false" customHeight="false" outlineLevel="0" collapsed="false">
      <c r="M160" s="1" t="n">
        <v>0.0578161390574177</v>
      </c>
      <c r="N160" s="1" t="n">
        <v>0.00253440734183748</v>
      </c>
    </row>
    <row r="161" customFormat="false" ht="12.75" hidden="false" customHeight="false" outlineLevel="0" collapsed="false">
      <c r="M161" s="1" t="n">
        <v>0.0577826154413992</v>
      </c>
      <c r="N161" s="1" t="n">
        <v>0.00252300123114361</v>
      </c>
    </row>
    <row r="162" customFormat="false" ht="12.75" hidden="false" customHeight="false" outlineLevel="0" collapsed="false">
      <c r="M162" s="1" t="n">
        <v>0.0577292181618712</v>
      </c>
      <c r="N162" s="1" t="n">
        <v>0.00251299829311609</v>
      </c>
    </row>
    <row r="163" customFormat="false" ht="12.75" hidden="false" customHeight="false" outlineLevel="0" collapsed="false">
      <c r="M163" s="1" t="n">
        <v>0.0576595861541458</v>
      </c>
      <c r="N163" s="1" t="n">
        <v>0.00250508021125514</v>
      </c>
    </row>
    <row r="164" customFormat="false" ht="12.75" hidden="false" customHeight="false" outlineLevel="0" collapsed="false">
      <c r="M164" s="1" t="n">
        <v>0.0575784647231145</v>
      </c>
      <c r="N164" s="1" t="n">
        <v>0.00249978658959941</v>
      </c>
    </row>
    <row r="165" customFormat="false" ht="12.75" hidden="false" customHeight="false" outlineLevel="0" collapsed="false">
      <c r="M165" s="1" t="n">
        <v>0.0574913821586554</v>
      </c>
      <c r="N165" s="1" t="n">
        <v>0.00249747817961302</v>
      </c>
    </row>
    <row r="166" customFormat="false" ht="12.75" hidden="false" customHeight="false" outlineLevel="0" collapsed="false">
      <c r="M166" s="1" t="n">
        <v>0.0574042729919218</v>
      </c>
      <c r="N166" s="1" t="n">
        <v>0.00249831229557657</v>
      </c>
    </row>
    <row r="167" customFormat="false" ht="12.75" hidden="false" customHeight="false" outlineLevel="0" collapsed="false">
      <c r="M167" s="1" t="n">
        <v>0.0573230735669675</v>
      </c>
      <c r="N167" s="1" t="n">
        <v>0.0025022320938819</v>
      </c>
    </row>
    <row r="168" customFormat="false" ht="12.75" hidden="false" customHeight="false" outlineLevel="0" collapsed="false">
      <c r="M168" s="1" t="n">
        <v>0.0572533174888259</v>
      </c>
      <c r="N168" s="1" t="n">
        <v>0.00250897044682896</v>
      </c>
    </row>
    <row r="169" customFormat="false" ht="12.75" hidden="false" customHeight="false" outlineLevel="0" collapsed="false">
      <c r="M169" s="1" t="n">
        <v>0.0571997585175801</v>
      </c>
      <c r="N169" s="1" t="n">
        <v>0.00251806814693192</v>
      </c>
    </row>
    <row r="170" customFormat="false" ht="12.75" hidden="false" customHeight="false" outlineLevel="0" collapsed="false">
      <c r="M170" s="1" t="n">
        <v>0.0571660466075623</v>
      </c>
      <c r="N170" s="1" t="n">
        <v>0.00252890520114143</v>
      </c>
    </row>
    <row r="171" customFormat="false" ht="12.75" hidden="false" customHeight="false" outlineLevel="0" collapsed="false">
      <c r="M171" s="1" t="n">
        <v>0.0571544791690689</v>
      </c>
      <c r="N171" s="1" t="n">
        <v>0.00254074308233422</v>
      </c>
    </row>
    <row r="172" customFormat="false" ht="12.75" hidden="false" customHeight="false" outlineLevel="0" collapsed="false">
      <c r="M172" s="1" t="n">
        <v>0.0571658445036908</v>
      </c>
      <c r="N172" s="1" t="n">
        <v>0.00255277505870166</v>
      </c>
    </row>
    <row r="173" customFormat="false" ht="12.75" hidden="false" customHeight="false" outlineLevel="0" collapsed="false">
      <c r="M173" s="1" t="n">
        <v>0.0571993680828781</v>
      </c>
      <c r="N173" s="1" t="n">
        <v>0.00256418117117351</v>
      </c>
    </row>
    <row r="174" customFormat="false" ht="12.75" hidden="false" customHeight="false" outlineLevel="0" collapsed="false">
      <c r="M174" s="1" t="n">
        <v>0.0572527653307654</v>
      </c>
      <c r="N174" s="1" t="n">
        <v>0.00257418411225747</v>
      </c>
    </row>
    <row r="175" customFormat="false" ht="12.75" hidden="false" customHeight="false" outlineLevel="0" collapsed="false">
      <c r="M175" s="1" t="n">
        <v>0.057322397314197</v>
      </c>
      <c r="N175" s="1" t="n">
        <v>0.00258210219824505</v>
      </c>
    </row>
    <row r="176" customFormat="false" ht="12.75" hidden="false" customHeight="false" outlineLevel="0" collapsed="false">
      <c r="M176" s="1" t="n">
        <v>0.0574035187299369</v>
      </c>
      <c r="N176" s="1" t="n">
        <v>0.00258739582481636</v>
      </c>
    </row>
    <row r="177" customFormat="false" ht="12.75" hidden="false" customHeight="false" outlineLevel="0" collapsed="false">
      <c r="M177" s="1" t="n">
        <v>0.0574906012891491</v>
      </c>
      <c r="N177" s="1" t="n">
        <v>0.00258970424017228</v>
      </c>
    </row>
    <row r="178" customFormat="false" ht="12.75" hidden="false" customHeight="false" outlineLevel="0" collapsed="false">
      <c r="M178" s="1" t="n">
        <v>0.057577710461038</v>
      </c>
      <c r="N178" s="1" t="n">
        <v>0.00258887012966632</v>
      </c>
    </row>
    <row r="179" customFormat="false" ht="12.75" hidden="false" customHeight="false" outlineLevel="0" collapsed="false">
      <c r="M179" s="1" t="n">
        <v>0.0576589099011982</v>
      </c>
      <c r="N179" s="1" t="n">
        <v>0.00258495033653469</v>
      </c>
    </row>
    <row r="180" customFormat="false" ht="12.75" hidden="false" customHeight="false" outlineLevel="0" collapsed="false">
      <c r="M180" s="1" t="n">
        <v>0.0577286660035603</v>
      </c>
      <c r="N180" s="1" t="n">
        <v>0.00257821198812486</v>
      </c>
    </row>
    <row r="181" customFormat="false" ht="12.75" hidden="false" customHeight="false" outlineLevel="0" collapsed="false">
      <c r="M181" s="1" t="n">
        <v>0.0577822250063904</v>
      </c>
      <c r="N181" s="1" t="n">
        <v>0.00256911429161346</v>
      </c>
    </row>
    <row r="182" customFormat="false" ht="12.75" hidden="false" customHeight="false" outlineLevel="0" collapsed="false">
      <c r="M182" s="1" t="n">
        <v>0.0578159369532041</v>
      </c>
      <c r="N182" s="1" t="n">
        <v>0.00255827723980509</v>
      </c>
    </row>
    <row r="183" customFormat="false" ht="12.75" hidden="false" customHeight="false" outlineLevel="0" collapsed="false">
      <c r="M183" s="1" t="n">
        <v>0.0578275044311973</v>
      </c>
      <c r="N183" s="1" t="n">
        <v>0.00254643935965937</v>
      </c>
    </row>
    <row r="185" customFormat="false" ht="12.75" hidden="false" customHeight="false" outlineLevel="0" collapsed="false">
      <c r="M185" s="1" t="n">
        <v>0.089585476095526</v>
      </c>
      <c r="N185" s="1" t="n">
        <v>0.00209824359667246</v>
      </c>
    </row>
    <row r="186" customFormat="false" ht="12.75" hidden="false" customHeight="false" outlineLevel="0" collapsed="false">
      <c r="M186" s="1" t="n">
        <v>0.0895678964622814</v>
      </c>
      <c r="N186" s="1" t="n">
        <v>0.00208707363120451</v>
      </c>
    </row>
    <row r="187" customFormat="false" ht="12.75" hidden="false" customHeight="false" outlineLevel="0" collapsed="false">
      <c r="M187" s="1" t="n">
        <v>0.089516203933579</v>
      </c>
      <c r="N187" s="1" t="n">
        <v>0.00207642254815402</v>
      </c>
    </row>
    <row r="188" customFormat="false" ht="12.75" hidden="false" customHeight="false" outlineLevel="0" collapsed="false">
      <c r="M188" s="1" t="n">
        <v>0.0894339212688125</v>
      </c>
      <c r="N188" s="1" t="n">
        <v>0.00206701620102076</v>
      </c>
    </row>
    <row r="189" customFormat="false" ht="12.75" hidden="false" customHeight="false" outlineLevel="0" collapsed="false">
      <c r="M189" s="1" t="n">
        <v>0.0893266558939971</v>
      </c>
      <c r="N189" s="1" t="n">
        <v>0.00205949561663306</v>
      </c>
    </row>
    <row r="190" customFormat="false" ht="12.75" hidden="false" customHeight="false" outlineLevel="0" collapsed="false">
      <c r="M190" s="1" t="n">
        <v>0.0892017177650634</v>
      </c>
      <c r="N190" s="1" t="n">
        <v>0.00205437331024146</v>
      </c>
    </row>
    <row r="191" customFormat="false" ht="12.75" hidden="false" customHeight="false" outlineLevel="0" collapsed="false">
      <c r="M191" s="1" t="n">
        <v>0.0890676212065836</v>
      </c>
      <c r="N191" s="1" t="n">
        <v>0.0020519983584613</v>
      </c>
    </row>
    <row r="192" customFormat="false" ht="12.75" hidden="false" customHeight="false" outlineLevel="0" collapsed="false">
      <c r="M192" s="1" t="n">
        <v>0.0889335046747893</v>
      </c>
      <c r="N192" s="1" t="n">
        <v>0.00205253261028514</v>
      </c>
    </row>
    <row r="193" customFormat="false" ht="12.75" hidden="false" customHeight="false" outlineLevel="0" collapsed="false">
      <c r="M193" s="1" t="n">
        <v>0.0888085079870601</v>
      </c>
      <c r="N193" s="1" t="n">
        <v>0.00205593965734454</v>
      </c>
    </row>
    <row r="194" customFormat="false" ht="12.75" hidden="false" customHeight="false" outlineLevel="0" collapsed="false">
      <c r="M194" s="1" t="n">
        <v>0.0887011494586521</v>
      </c>
      <c r="N194" s="1" t="n">
        <v>0.00206198731507946</v>
      </c>
    </row>
    <row r="195" customFormat="false" ht="12.75" hidden="false" customHeight="false" outlineLevel="0" collapsed="false">
      <c r="M195" s="1" t="n">
        <v>0.0886187453937575</v>
      </c>
      <c r="N195" s="1" t="n">
        <v>0.00207026344572783</v>
      </c>
    </row>
    <row r="196" customFormat="false" ht="12.75" hidden="false" customHeight="false" outlineLevel="0" collapsed="false">
      <c r="M196" s="1" t="n">
        <v>0.0885669114916073</v>
      </c>
      <c r="N196" s="1" t="n">
        <v>0.00208020404482485</v>
      </c>
    </row>
    <row r="197" customFormat="false" ht="12.75" hidden="false" customHeight="false" outlineLevel="0" collapsed="false">
      <c r="M197" s="1" t="n">
        <v>0.0885491801459593</v>
      </c>
      <c r="N197" s="1" t="n">
        <v>0.00209113167716417</v>
      </c>
    </row>
    <row r="198" customFormat="false" ht="12.75" hidden="false" customHeight="false" outlineLevel="0" collapsed="false">
      <c r="M198" s="1" t="n">
        <v>0.0885667597183699</v>
      </c>
      <c r="N198" s="1" t="n">
        <v>0.00210230164287445</v>
      </c>
    </row>
    <row r="199" customFormat="false" ht="12.75" hidden="false" customHeight="false" outlineLevel="0" collapsed="false">
      <c r="M199" s="1" t="n">
        <v>0.0886184521903751</v>
      </c>
      <c r="N199" s="1" t="n">
        <v>0.00211295272747034</v>
      </c>
    </row>
    <row r="200" customFormat="false" ht="12.75" hidden="false" customHeight="false" outlineLevel="0" collapsed="false">
      <c r="M200" s="1" t="n">
        <v>0.088700734806445</v>
      </c>
      <c r="N200" s="1" t="n">
        <v>0.00212235907734676</v>
      </c>
    </row>
    <row r="201" customFormat="false" ht="12.75" hidden="false" customHeight="false" outlineLevel="0" collapsed="false">
      <c r="M201" s="1" t="n">
        <v>0.0888080001438827</v>
      </c>
      <c r="N201" s="1" t="n">
        <v>0.00212987966548842</v>
      </c>
    </row>
    <row r="202" customFormat="false" ht="12.75" hidden="false" customHeight="false" outlineLevel="0" collapsed="false">
      <c r="M202" s="1" t="n">
        <v>0.088932938249305</v>
      </c>
      <c r="N202" s="1" t="n">
        <v>0.00213500197638898</v>
      </c>
    </row>
    <row r="203" customFormat="false" ht="12.75" hidden="false" customHeight="false" outlineLevel="0" collapsed="false">
      <c r="M203" s="1" t="n">
        <v>0.0890670347997421</v>
      </c>
      <c r="N203" s="1" t="n">
        <v>0.0021373769331258</v>
      </c>
    </row>
    <row r="204" customFormat="false" ht="12.75" hidden="false" customHeight="false" outlineLevel="0" collapsed="false">
      <c r="M204" s="1" t="n">
        <v>0.0892011513395103</v>
      </c>
      <c r="N204" s="1" t="n">
        <v>0.00213684268636854</v>
      </c>
    </row>
    <row r="205" customFormat="false" ht="12.75" hidden="false" customHeight="false" outlineLevel="0" collapsed="false">
      <c r="M205" s="1" t="n">
        <v>0.0893261480506867</v>
      </c>
      <c r="N205" s="1" t="n">
        <v>0.00213343564414037</v>
      </c>
    </row>
    <row r="206" customFormat="false" ht="12.75" hidden="false" customHeight="false" outlineLevel="0" collapsed="false">
      <c r="M206" s="1" t="n">
        <v>0.0894335066164172</v>
      </c>
      <c r="N206" s="1" t="n">
        <v>0.00212738799067208</v>
      </c>
    </row>
    <row r="207" customFormat="false" ht="12.75" hidden="false" customHeight="false" outlineLevel="0" collapsed="false">
      <c r="M207" s="1" t="n">
        <v>0.0895159107299663</v>
      </c>
      <c r="N207" s="1" t="n">
        <v>0.00211911186343497</v>
      </c>
    </row>
    <row r="208" customFormat="false" ht="12.75" hidden="false" customHeight="false" outlineLevel="0" collapsed="false">
      <c r="M208" s="1" t="n">
        <v>0.0895677446887872</v>
      </c>
      <c r="N208" s="1" t="n">
        <v>0.00210917126666138</v>
      </c>
    </row>
    <row r="209" customFormat="false" ht="12.75" hidden="false" customHeight="false" outlineLevel="0" collapsed="false">
      <c r="M209" s="1" t="n">
        <v>0.08958547609526</v>
      </c>
      <c r="N209" s="1" t="n">
        <v>0.00209824363539931</v>
      </c>
    </row>
    <row r="211" customFormat="false" ht="12.75" hidden="false" customHeight="false" outlineLevel="0" collapsed="false">
      <c r="M211" s="1" t="n">
        <v>0.150770256300823</v>
      </c>
      <c r="N211" s="1" t="n">
        <v>0.00118159159878645</v>
      </c>
    </row>
    <row r="212" customFormat="false" ht="12.75" hidden="false" customHeight="false" outlineLevel="0" collapsed="false">
      <c r="M212" s="1" t="n">
        <v>0.150741138302876</v>
      </c>
      <c r="N212" s="1" t="n">
        <v>0.00117439946012878</v>
      </c>
    </row>
    <row r="213" customFormat="false" ht="12.75" hidden="false" customHeight="false" outlineLevel="0" collapsed="false">
      <c r="M213" s="1" t="n">
        <v>0.150655729148475</v>
      </c>
      <c r="N213" s="1" t="n">
        <v>0.00116753559073509</v>
      </c>
    </row>
    <row r="214" customFormat="false" ht="12.75" hidden="false" customHeight="false" outlineLevel="0" collapsed="false">
      <c r="M214" s="1" t="n">
        <v>0.150519849328677</v>
      </c>
      <c r="N214" s="1" t="n">
        <v>0.00116146775182716</v>
      </c>
    </row>
    <row r="215" customFormat="false" ht="12.75" hidden="false" customHeight="false" outlineLevel="0" collapsed="false">
      <c r="M215" s="1" t="n">
        <v>0.15034275882599</v>
      </c>
      <c r="N215" s="1" t="n">
        <v>0.00115660945648027</v>
      </c>
    </row>
    <row r="216" customFormat="false" ht="12.75" hidden="false" customHeight="false" outlineLevel="0" collapsed="false">
      <c r="M216" s="1" t="n">
        <v>0.150136526062051</v>
      </c>
      <c r="N216" s="1" t="n">
        <v>0.00115329178939855</v>
      </c>
    </row>
    <row r="217" customFormat="false" ht="12.75" hidden="false" customHeight="false" outlineLevel="0" collapsed="false">
      <c r="M217" s="1" t="n">
        <v>0.149915205454872</v>
      </c>
      <c r="N217" s="1" t="n">
        <v>0.00115174084404598</v>
      </c>
    </row>
    <row r="218" customFormat="false" ht="12.75" hidden="false" customHeight="false" outlineLevel="0" collapsed="false">
      <c r="M218" s="1" t="n">
        <v>0.149693879633752</v>
      </c>
      <c r="N218" s="1" t="n">
        <v>0.00115206231475495</v>
      </c>
    </row>
    <row r="219" customFormat="false" ht="12.75" hidden="false" customHeight="false" outlineLevel="0" collapsed="false">
      <c r="M219" s="1" t="n">
        <v>0.149487631583311</v>
      </c>
      <c r="N219" s="1" t="n">
        <v>0.00115423429383418</v>
      </c>
    </row>
    <row r="220" customFormat="false" ht="12.75" hidden="false" customHeight="false" outlineLevel="0" collapsed="false">
      <c r="M220" s="1" t="n">
        <v>0.149310516763311</v>
      </c>
      <c r="N220" s="1" t="n">
        <v>0.00115810876454129</v>
      </c>
    </row>
    <row r="221" customFormat="false" ht="12.75" hidden="false" customHeight="false" outlineLevel="0" collapsed="false">
      <c r="M221" s="1" t="n">
        <v>0.149174605252574</v>
      </c>
      <c r="N221" s="1" t="n">
        <v>0.00116342168817626</v>
      </c>
    </row>
    <row r="222" customFormat="false" ht="12.75" hidden="false" customHeight="false" outlineLevel="0" collapsed="false">
      <c r="M222" s="1" t="n">
        <v>0.149089159193291</v>
      </c>
      <c r="N222" s="1" t="n">
        <v>0.00116981099787734</v>
      </c>
    </row>
    <row r="223" customFormat="false" ht="12.75" hidden="false" customHeight="false" outlineLevel="0" collapsed="false">
      <c r="M223" s="1" t="n">
        <v>0.149060001591525</v>
      </c>
      <c r="N223" s="1" t="n">
        <v>0.00117684127287226</v>
      </c>
    </row>
    <row r="224" customFormat="false" ht="12.75" hidden="false" customHeight="false" outlineLevel="0" collapsed="false">
      <c r="M224" s="1" t="n">
        <v>0.149089119489082</v>
      </c>
      <c r="N224" s="1" t="n">
        <v>0.00118403341167574</v>
      </c>
    </row>
    <row r="225" customFormat="false" ht="12.75" hidden="false" customHeight="false" outlineLevel="0" collapsed="false">
      <c r="M225" s="1" t="n">
        <v>0.14917452854993</v>
      </c>
      <c r="N225" s="1" t="n">
        <v>0.00119089728205462</v>
      </c>
    </row>
    <row r="226" customFormat="false" ht="12.75" hidden="false" customHeight="false" outlineLevel="0" collapsed="false">
      <c r="M226" s="1" t="n">
        <v>0.149310408289391</v>
      </c>
      <c r="N226" s="1" t="n">
        <v>0.00119696512271997</v>
      </c>
    </row>
    <row r="227" customFormat="false" ht="12.75" hidden="false" customHeight="false" outlineLevel="0" collapsed="false">
      <c r="M227" s="1" t="n">
        <v>0.14948749873043</v>
      </c>
      <c r="N227" s="1" t="n">
        <v>0.00120182342047674</v>
      </c>
    </row>
    <row r="228" customFormat="false" ht="12.75" hidden="false" customHeight="false" outlineLevel="0" collapsed="false">
      <c r="M228" s="1" t="n">
        <v>0.149693731455612</v>
      </c>
      <c r="N228" s="1" t="n">
        <v>0.00120514109045659</v>
      </c>
    </row>
    <row r="229" customFormat="false" ht="12.75" hidden="false" customHeight="false" outlineLevel="0" collapsed="false">
      <c r="M229" s="1" t="n">
        <v>0.149915052049565</v>
      </c>
      <c r="N229" s="1" t="n">
        <v>0.00120669203899802</v>
      </c>
    </row>
    <row r="230" customFormat="false" ht="12.75" hidden="false" customHeight="false" outlineLevel="0" collapsed="false">
      <c r="M230" s="1" t="n">
        <v>0.150136377883893</v>
      </c>
      <c r="N230" s="1" t="n">
        <v>0.00120637057155133</v>
      </c>
    </row>
    <row r="231" customFormat="false" ht="12.75" hidden="false" customHeight="false" outlineLevel="0" collapsed="false">
      <c r="M231" s="1" t="n">
        <v>0.150342625973074</v>
      </c>
      <c r="N231" s="1" t="n">
        <v>0.00120419859558548</v>
      </c>
    </row>
    <row r="232" customFormat="false" ht="12.75" hidden="false" customHeight="false" outlineLevel="0" collapsed="false">
      <c r="M232" s="1" t="n">
        <v>0.150519740854707</v>
      </c>
      <c r="N232" s="1" t="n">
        <v>0.00120032412763069</v>
      </c>
    </row>
    <row r="233" customFormat="false" ht="12.75" hidden="false" customHeight="false" outlineLevel="0" collapsed="false">
      <c r="M233" s="1" t="n">
        <v>0.150655652445772</v>
      </c>
      <c r="N233" s="1" t="n">
        <v>0.00119501120619939</v>
      </c>
    </row>
    <row r="234" customFormat="false" ht="12.75" hidden="false" customHeight="false" outlineLevel="0" collapsed="false">
      <c r="M234" s="1" t="n">
        <v>0.150741098598599</v>
      </c>
      <c r="N234" s="1" t="n">
        <v>0.00118862189800317</v>
      </c>
    </row>
    <row r="235" customFormat="false" ht="12.75" hidden="false" customHeight="false" outlineLevel="0" collapsed="false">
      <c r="M235" s="1" t="n">
        <v>0.150770256300754</v>
      </c>
      <c r="N235" s="1" t="n">
        <v>0.00118159162371175</v>
      </c>
    </row>
    <row r="237" customFormat="false" ht="12.75" hidden="false" customHeight="false" outlineLevel="0" collapsed="false">
      <c r="M237" s="1" t="n">
        <v>0.137024147953686</v>
      </c>
      <c r="N237" s="1" t="n">
        <v>0.00139728906119633</v>
      </c>
    </row>
    <row r="238" customFormat="false" ht="12.75" hidden="false" customHeight="false" outlineLevel="0" collapsed="false">
      <c r="M238" s="1" t="n">
        <v>0.136998228846289</v>
      </c>
      <c r="N238" s="1" t="n">
        <v>0.00138933822878044</v>
      </c>
    </row>
    <row r="239" customFormat="false" ht="12.75" hidden="false" customHeight="false" outlineLevel="0" collapsed="false">
      <c r="M239" s="1" t="n">
        <v>0.136922191394141</v>
      </c>
      <c r="N239" s="1" t="n">
        <v>0.00138177612123331</v>
      </c>
    </row>
    <row r="240" customFormat="false" ht="12.75" hidden="false" customHeight="false" outlineLevel="0" collapsed="false">
      <c r="M240" s="1" t="n">
        <v>0.136801217422461</v>
      </c>
      <c r="N240" s="1" t="n">
        <v>0.00137511808353936</v>
      </c>
    </row>
    <row r="241" customFormat="false" ht="12.75" hidden="false" customHeight="false" outlineLevel="0" collapsed="false">
      <c r="M241" s="1" t="n">
        <v>0.136643551105133</v>
      </c>
      <c r="N241" s="1" t="n">
        <v>0.00136981784983421</v>
      </c>
    </row>
    <row r="242" customFormat="false" ht="12.75" hidden="false" customHeight="false" outlineLevel="0" collapsed="false">
      <c r="M242" s="1" t="n">
        <v>0.136459937138042</v>
      </c>
      <c r="N242" s="1" t="n">
        <v>0.00136623662218212</v>
      </c>
    </row>
    <row r="243" customFormat="false" ht="12.75" hidden="false" customHeight="false" outlineLevel="0" collapsed="false">
      <c r="M243" s="1" t="n">
        <v>0.136262888506016</v>
      </c>
      <c r="N243" s="1" t="n">
        <v>0.00136461845525925</v>
      </c>
    </row>
    <row r="244" customFormat="false" ht="12.75" hidden="false" customHeight="false" outlineLevel="0" collapsed="false">
      <c r="M244" s="1" t="n">
        <v>0.136065833743834</v>
      </c>
      <c r="N244" s="1" t="n">
        <v>0.00136507362443558</v>
      </c>
    </row>
    <row r="245" customFormat="false" ht="12.75" hidden="false" customHeight="false" outlineLevel="0" collapsed="false">
      <c r="M245" s="1" t="n">
        <v>0.135882201804035</v>
      </c>
      <c r="N245" s="1" t="n">
        <v>0.00136757111069286</v>
      </c>
    </row>
    <row r="246" customFormat="false" ht="12.75" hidden="false" customHeight="false" outlineLevel="0" collapsed="false">
      <c r="M246" s="1" t="n">
        <v>0.135724506896256</v>
      </c>
      <c r="N246" s="1" t="n">
        <v>0.00137194071451881</v>
      </c>
    </row>
    <row r="247" customFormat="false" ht="12.75" hidden="false" customHeight="false" outlineLevel="0" collapsed="false">
      <c r="M247" s="1" t="n">
        <v>0.135603495664774</v>
      </c>
      <c r="N247" s="1" t="n">
        <v>0.0013778846547193</v>
      </c>
    </row>
    <row r="248" customFormat="false" ht="12.75" hidden="false" customHeight="false" outlineLevel="0" collapsed="false">
      <c r="M248" s="1" t="n">
        <v>0.135527414822667</v>
      </c>
      <c r="N248" s="1" t="n">
        <v>0.0013849978617088</v>
      </c>
    </row>
    <row r="249" customFormat="false" ht="12.75" hidden="false" customHeight="false" outlineLevel="0" collapsed="false">
      <c r="M249" s="1" t="n">
        <v>0.135501449152106</v>
      </c>
      <c r="N249" s="1" t="n">
        <v>0.00139279558232527</v>
      </c>
    </row>
    <row r="250" customFormat="false" ht="12.75" hidden="false" customHeight="false" outlineLevel="0" collapsed="false">
      <c r="M250" s="1" t="n">
        <v>0.135527368170121</v>
      </c>
      <c r="N250" s="1" t="n">
        <v>0.00140074641494762</v>
      </c>
    </row>
    <row r="251" customFormat="false" ht="12.75" hidden="false" customHeight="false" outlineLevel="0" collapsed="false">
      <c r="M251" s="1" t="n">
        <v>0.135603405538975</v>
      </c>
      <c r="N251" s="1" t="n">
        <v>0.00140830852362758</v>
      </c>
    </row>
    <row r="252" customFormat="false" ht="12.75" hidden="false" customHeight="false" outlineLevel="0" collapsed="false">
      <c r="M252" s="1" t="n">
        <v>0.135724379439126</v>
      </c>
      <c r="N252" s="1" t="n">
        <v>0.00141496656330355</v>
      </c>
    </row>
    <row r="253" customFormat="false" ht="12.75" hidden="false" customHeight="false" outlineLevel="0" collapsed="false">
      <c r="M253" s="1" t="n">
        <v>0.135882045701565</v>
      </c>
      <c r="N253" s="1" t="n">
        <v>0.00142026679970481</v>
      </c>
    </row>
    <row r="254" customFormat="false" ht="12.75" hidden="false" customHeight="false" outlineLevel="0" collapsed="false">
      <c r="M254" s="1" t="n">
        <v>0.136065659634146</v>
      </c>
      <c r="N254" s="1" t="n">
        <v>0.00142384803058338</v>
      </c>
    </row>
    <row r="255" customFormat="false" ht="12.75" hidden="false" customHeight="false" outlineLevel="0" collapsed="false">
      <c r="M255" s="1" t="n">
        <v>0.136262708254395</v>
      </c>
      <c r="N255" s="1" t="n">
        <v>0.00142546620104321</v>
      </c>
    </row>
    <row r="256" customFormat="false" ht="12.75" hidden="false" customHeight="false" outlineLevel="0" collapsed="false">
      <c r="M256" s="1" t="n">
        <v>0.136459763028334</v>
      </c>
      <c r="N256" s="1" t="n">
        <v>0.0014250110354733</v>
      </c>
    </row>
    <row r="257" customFormat="false" ht="12.75" hidden="false" customHeight="false" outlineLevel="0" collapsed="false">
      <c r="M257" s="1" t="n">
        <v>0.136643395002623</v>
      </c>
      <c r="N257" s="1" t="n">
        <v>0.00142251355264611</v>
      </c>
    </row>
    <row r="258" customFormat="false" ht="12.75" hidden="false" customHeight="false" outlineLevel="0" collapsed="false">
      <c r="M258" s="1" t="n">
        <v>0.136801089965274</v>
      </c>
      <c r="N258" s="1" t="n">
        <v>0.00141814395184018</v>
      </c>
    </row>
    <row r="259" customFormat="false" ht="12.75" hidden="false" customHeight="false" outlineLevel="0" collapsed="false">
      <c r="M259" s="1" t="n">
        <v>0.136922101268272</v>
      </c>
      <c r="N259" s="1" t="n">
        <v>0.00141220001404382</v>
      </c>
    </row>
    <row r="260" customFormat="false" ht="12.75" hidden="false" customHeight="false" outlineLevel="0" collapsed="false">
      <c r="M260" s="1" t="n">
        <v>0.136998182193664</v>
      </c>
      <c r="N260" s="1" t="n">
        <v>0.00140508680867874</v>
      </c>
    </row>
    <row r="261" customFormat="false" ht="12.75" hidden="false" customHeight="false" outlineLevel="0" collapsed="false">
      <c r="M261" s="1" t="n">
        <v>0.137024147953604</v>
      </c>
      <c r="N261" s="1" t="n">
        <v>0.00139728908879625</v>
      </c>
    </row>
    <row r="263" customFormat="false" ht="12.75" hidden="false" customHeight="false" outlineLevel="0" collapsed="false">
      <c r="M263" s="1" t="n">
        <v>0.0740774424169373</v>
      </c>
      <c r="N263" s="1" t="n">
        <v>0.00230449754277364</v>
      </c>
    </row>
    <row r="264" customFormat="false" ht="12.75" hidden="false" customHeight="false" outlineLevel="0" collapsed="false">
      <c r="M264" s="1" t="n">
        <v>0.0740593064967494</v>
      </c>
      <c r="N264" s="1" t="n">
        <v>0.00229064725980602</v>
      </c>
    </row>
    <row r="265" customFormat="false" ht="12.75" hidden="false" customHeight="false" outlineLevel="0" collapsed="false">
      <c r="M265" s="1" t="n">
        <v>0.0740058174338305</v>
      </c>
      <c r="N265" s="1" t="n">
        <v>0.00227731528363108</v>
      </c>
    </row>
    <row r="266" customFormat="false" ht="12.75" hidden="false" customHeight="false" outlineLevel="0" collapsed="false">
      <c r="M266" s="1" t="n">
        <v>0.073920620418377</v>
      </c>
      <c r="N266" s="1" t="n">
        <v>0.00226541016613214</v>
      </c>
    </row>
    <row r="267" customFormat="false" ht="12.75" hidden="false" customHeight="false" outlineLevel="0" collapsed="false">
      <c r="M267" s="1" t="n">
        <v>0.0738095214845305</v>
      </c>
      <c r="N267" s="1" t="n">
        <v>0.0022557432211597</v>
      </c>
    </row>
    <row r="268" customFormat="false" ht="12.75" hidden="false" customHeight="false" outlineLevel="0" collapsed="false">
      <c r="M268" s="1" t="n">
        <v>0.0736800918388592</v>
      </c>
      <c r="N268" s="1" t="n">
        <v>0.00224897323484908</v>
      </c>
    </row>
    <row r="269" customFormat="false" ht="12.75" hidden="false" customHeight="false" outlineLevel="0" collapsed="false">
      <c r="M269" s="1" t="n">
        <v>0.0735411518952904</v>
      </c>
      <c r="N269" s="1" t="n">
        <v>0.00224556157044697</v>
      </c>
    </row>
    <row r="270" customFormat="false" ht="12.75" hidden="false" customHeight="false" outlineLevel="0" collapsed="false">
      <c r="M270" s="1" t="n">
        <v>0.0734021701786507</v>
      </c>
      <c r="N270" s="1" t="n">
        <v>0.00224574072717757</v>
      </c>
    </row>
    <row r="271" customFormat="false" ht="12.75" hidden="false" customHeight="false" outlineLevel="0" collapsed="false">
      <c r="M271" s="1" t="n">
        <v>0.0732726180605317</v>
      </c>
      <c r="N271" s="1" t="n">
        <v>0.00224949849580928</v>
      </c>
    </row>
    <row r="272" customFormat="false" ht="12.75" hidden="false" customHeight="false" outlineLevel="0" collapsed="false">
      <c r="M272" s="1" t="n">
        <v>0.0731613243011532</v>
      </c>
      <c r="N272" s="1" t="n">
        <v>0.00225657879069336</v>
      </c>
    </row>
    <row r="273" customFormat="false" ht="12.75" hidden="false" customHeight="false" outlineLevel="0" collapsed="false">
      <c r="M273" s="1" t="n">
        <v>0.0730758733841177</v>
      </c>
      <c r="N273" s="1" t="n">
        <v>0.00226649910157275</v>
      </c>
    </row>
    <row r="274" customFormat="false" ht="12.75" hidden="false" customHeight="false" outlineLevel="0" collapsed="false">
      <c r="M274" s="1" t="n">
        <v>0.0730220886465349</v>
      </c>
      <c r="N274" s="1" t="n">
        <v>0.0022785833758492</v>
      </c>
    </row>
    <row r="275" customFormat="false" ht="12.75" hidden="false" customHeight="false" outlineLevel="0" collapsed="false">
      <c r="M275" s="1" t="n">
        <v>0.0730036354283352</v>
      </c>
      <c r="N275" s="1" t="n">
        <v>0.00229200809043743</v>
      </c>
    </row>
    <row r="276" customFormat="false" ht="12.75" hidden="false" customHeight="false" outlineLevel="0" collapsed="false">
      <c r="M276" s="1" t="n">
        <v>0.0730217712854825</v>
      </c>
      <c r="N276" s="1" t="n">
        <v>0.00230585837348632</v>
      </c>
    </row>
    <row r="277" customFormat="false" ht="12.75" hidden="false" customHeight="false" outlineLevel="0" collapsed="false">
      <c r="M277" s="1" t="n">
        <v>0.0730752602896379</v>
      </c>
      <c r="N277" s="1" t="n">
        <v>0.00231919035136575</v>
      </c>
    </row>
    <row r="278" customFormat="false" ht="12.75" hidden="false" customHeight="false" outlineLevel="0" collapsed="false">
      <c r="M278" s="1" t="n">
        <v>0.0731604572546096</v>
      </c>
      <c r="N278" s="1" t="n">
        <v>0.00233109547207624</v>
      </c>
    </row>
    <row r="279" customFormat="false" ht="12.75" hidden="false" customHeight="false" outlineLevel="0" collapsed="false">
      <c r="M279" s="1" t="n">
        <v>0.0732715561496964</v>
      </c>
      <c r="N279" s="1" t="n">
        <v>0.00234076242154843</v>
      </c>
    </row>
    <row r="280" customFormat="false" ht="12.75" hidden="false" customHeight="false" outlineLevel="0" collapsed="false">
      <c r="M280" s="1" t="n">
        <v>0.0734009857709716</v>
      </c>
      <c r="N280" s="1" t="n">
        <v>0.00234753241334035</v>
      </c>
    </row>
    <row r="281" customFormat="false" ht="12.75" hidden="false" customHeight="false" outlineLevel="0" collapsed="false">
      <c r="M281" s="1" t="n">
        <v>0.0735399257061702</v>
      </c>
      <c r="N281" s="1" t="n">
        <v>0.00235094408383178</v>
      </c>
    </row>
    <row r="282" customFormat="false" ht="12.75" hidden="false" customHeight="false" outlineLevel="0" collapsed="false">
      <c r="M282" s="1" t="n">
        <v>0.0736789074310361</v>
      </c>
      <c r="N282" s="1" t="n">
        <v>0.00235076493338352</v>
      </c>
    </row>
    <row r="283" customFormat="false" ht="12.75" hidden="false" customHeight="false" outlineLevel="0" collapsed="false">
      <c r="M283" s="1" t="n">
        <v>0.0738084595734172</v>
      </c>
      <c r="N283" s="1" t="n">
        <v>0.00234700717079907</v>
      </c>
    </row>
    <row r="284" customFormat="false" ht="12.75" hidden="false" customHeight="false" outlineLevel="0" collapsed="false">
      <c r="M284" s="1" t="n">
        <v>0.0739197533714401</v>
      </c>
      <c r="N284" s="1" t="n">
        <v>0.00233992688131503</v>
      </c>
    </row>
    <row r="285" customFormat="false" ht="12.75" hidden="false" customHeight="false" outlineLevel="0" collapsed="false">
      <c r="M285" s="1" t="n">
        <v>0.0740052043388689</v>
      </c>
      <c r="N285" s="1" t="n">
        <v>0.00233000657482047</v>
      </c>
    </row>
    <row r="286" customFormat="false" ht="12.75" hidden="false" customHeight="false" outlineLevel="0" collapsed="false">
      <c r="M286" s="1" t="n">
        <v>0.0740589891351597</v>
      </c>
      <c r="N286" s="1" t="n">
        <v>0.00231792230361481</v>
      </c>
    </row>
    <row r="287" customFormat="false" ht="12.75" hidden="false" customHeight="false" outlineLevel="0" collapsed="false">
      <c r="M287" s="1" t="n">
        <v>0.0740774424163812</v>
      </c>
      <c r="N287" s="1" t="n">
        <v>0.00230449759057408</v>
      </c>
    </row>
    <row r="289" customFormat="false" ht="12.75" hidden="false" customHeight="false" outlineLevel="0" collapsed="false">
      <c r="M289" s="1" t="n">
        <v>0.0627714376248392</v>
      </c>
      <c r="N289" s="1" t="n">
        <v>0.00246625292692736</v>
      </c>
    </row>
    <row r="290" customFormat="false" ht="12.75" hidden="false" customHeight="false" outlineLevel="0" collapsed="false">
      <c r="M290" s="1" t="n">
        <v>0.0627599483817736</v>
      </c>
      <c r="N290" s="1" t="n">
        <v>0.0024542464234052</v>
      </c>
    </row>
    <row r="291" customFormat="false" ht="12.75" hidden="false" customHeight="false" outlineLevel="0" collapsed="false">
      <c r="M291" s="1" t="n">
        <v>0.0627260964797689</v>
      </c>
      <c r="N291" s="1" t="n">
        <v>0.00244289593932656</v>
      </c>
    </row>
    <row r="292" customFormat="false" ht="12.75" hidden="false" customHeight="false" outlineLevel="0" collapsed="false">
      <c r="M292" s="1" t="n">
        <v>0.0626721888693415</v>
      </c>
      <c r="N292" s="1" t="n">
        <v>0.00243297499120176</v>
      </c>
    </row>
    <row r="293" customFormat="false" ht="12.75" hidden="false" customHeight="false" outlineLevel="0" collapsed="false">
      <c r="M293" s="1" t="n">
        <v>0.0626018992640006</v>
      </c>
      <c r="N293" s="1" t="n">
        <v>0.00242515967505623</v>
      </c>
    </row>
    <row r="294" customFormat="false" ht="12.75" hidden="false" customHeight="false" outlineLevel="0" collapsed="false">
      <c r="M294" s="1" t="n">
        <v>0.062520017782816</v>
      </c>
      <c r="N294" s="1" t="n">
        <v>0.00241998259161697</v>
      </c>
    </row>
    <row r="295" customFormat="false" ht="12.75" hidden="false" customHeight="false" outlineLevel="0" collapsed="false">
      <c r="M295" s="1" t="n">
        <v>0.0624321245118127</v>
      </c>
      <c r="N295" s="1" t="n">
        <v>0.00241779655046352</v>
      </c>
    </row>
    <row r="296" customFormat="false" ht="12.75" hidden="false" customHeight="false" outlineLevel="0" collapsed="false">
      <c r="M296" s="1" t="n">
        <v>0.0623442092304392</v>
      </c>
      <c r="N296" s="1" t="n">
        <v>0.00241875052664512</v>
      </c>
    </row>
    <row r="297" customFormat="false" ht="12.75" hidden="false" customHeight="false" outlineLevel="0" collapsed="false">
      <c r="M297" s="1" t="n">
        <v>0.0622622632181142</v>
      </c>
      <c r="N297" s="1" t="n">
        <v>0.00242277950828017</v>
      </c>
    </row>
    <row r="298" customFormat="false" ht="12.75" hidden="false" customHeight="false" outlineLevel="0" collapsed="false">
      <c r="M298" s="1" t="n">
        <v>0.0621918709585521</v>
      </c>
      <c r="N298" s="1" t="n">
        <v>0.00242960892700729</v>
      </c>
    </row>
    <row r="299" customFormat="false" ht="12.75" hidden="false" customHeight="false" outlineLevel="0" collapsed="false">
      <c r="M299" s="1" t="n">
        <v>0.062137829566536</v>
      </c>
      <c r="N299" s="1" t="n">
        <v>0.00243877336936</v>
      </c>
    </row>
    <row r="300" customFormat="false" ht="12.75" hidden="false" customHeight="false" outlineLevel="0" collapsed="false">
      <c r="M300" s="1" t="n">
        <v>0.0621038218725667</v>
      </c>
      <c r="N300" s="1" t="n">
        <v>0.00244964829391623</v>
      </c>
    </row>
    <row r="301" customFormat="false" ht="12.75" hidden="false" customHeight="false" outlineLevel="0" collapsed="false">
      <c r="M301" s="1" t="n">
        <v>0.0620921654441225</v>
      </c>
      <c r="N301" s="1" t="n">
        <v>0.00246149259275192</v>
      </c>
    </row>
    <row r="302" customFormat="false" ht="12.75" hidden="false" customHeight="false" outlineLevel="0" collapsed="false">
      <c r="M302" s="1" t="n">
        <v>0.0621036546473106</v>
      </c>
      <c r="N302" s="1" t="n">
        <v>0.00247349909670679</v>
      </c>
    </row>
    <row r="303" customFormat="false" ht="12.75" hidden="false" customHeight="false" outlineLevel="0" collapsed="false">
      <c r="M303" s="1" t="n">
        <v>0.0621375065121455</v>
      </c>
      <c r="N303" s="1" t="n">
        <v>0.00248484958261293</v>
      </c>
    </row>
    <row r="304" customFormat="false" ht="12.75" hidden="false" customHeight="false" outlineLevel="0" collapsed="false">
      <c r="M304" s="1" t="n">
        <v>0.0621914140906437</v>
      </c>
      <c r="N304" s="1" t="n">
        <v>0.00249477053383549</v>
      </c>
    </row>
    <row r="305" customFormat="false" ht="12.75" hidden="false" customHeight="false" outlineLevel="0" collapsed="false">
      <c r="M305" s="1" t="n">
        <v>0.0622617036714719</v>
      </c>
      <c r="N305" s="1" t="n">
        <v>0.00250258585413792</v>
      </c>
    </row>
    <row r="306" customFormat="false" ht="12.75" hidden="false" customHeight="false" outlineLevel="0" collapsed="false">
      <c r="M306" s="1" t="n">
        <v>0.062343585137231</v>
      </c>
      <c r="N306" s="1" t="n">
        <v>0.00250776294250994</v>
      </c>
    </row>
    <row r="307" customFormat="false" ht="12.75" hidden="false" customHeight="false" outlineLevel="0" collapsed="false">
      <c r="M307" s="1" t="n">
        <v>0.0624314784029471</v>
      </c>
      <c r="N307" s="1" t="n">
        <v>0.00250994898903584</v>
      </c>
    </row>
    <row r="308" customFormat="false" ht="12.75" hidden="false" customHeight="false" outlineLevel="0" collapsed="false">
      <c r="M308" s="1" t="n">
        <v>0.0625193936895319</v>
      </c>
      <c r="N308" s="1" t="n">
        <v>0.00250899501830027</v>
      </c>
    </row>
    <row r="309" customFormat="false" ht="12.75" hidden="false" customHeight="false" outlineLevel="0" collapsed="false">
      <c r="M309" s="1" t="n">
        <v>0.0626013397172118</v>
      </c>
      <c r="N309" s="1" t="n">
        <v>0.00250496604181368</v>
      </c>
    </row>
    <row r="310" customFormat="false" ht="12.75" hidden="false" customHeight="false" outlineLevel="0" collapsed="false">
      <c r="M310" s="1" t="n">
        <v>0.0626717320012258</v>
      </c>
      <c r="N310" s="1" t="n">
        <v>0.0024981366275866</v>
      </c>
    </row>
    <row r="311" customFormat="false" ht="12.75" hidden="false" customHeight="false" outlineLevel="0" collapsed="false">
      <c r="M311" s="1" t="n">
        <v>0.0627257734251246</v>
      </c>
      <c r="N311" s="1" t="n">
        <v>0.00248897218877884</v>
      </c>
    </row>
    <row r="312" customFormat="false" ht="12.75" hidden="false" customHeight="false" outlineLevel="0" collapsed="false">
      <c r="M312" s="1" t="n">
        <v>0.0627597811562345</v>
      </c>
      <c r="N312" s="1" t="n">
        <v>0.00247809726657089</v>
      </c>
    </row>
    <row r="313" customFormat="false" ht="12.75" hidden="false" customHeight="false" outlineLevel="0" collapsed="false">
      <c r="M313" s="1" t="n">
        <v>0.0627714376245462</v>
      </c>
      <c r="N313" s="1" t="n">
        <v>0.00246625296872677</v>
      </c>
    </row>
  </sheetData>
  <mergeCells count="6">
    <mergeCell ref="A1:C1"/>
    <mergeCell ref="D1:F1"/>
    <mergeCell ref="G1:H1"/>
    <mergeCell ref="I1:J1"/>
    <mergeCell ref="K1:L1"/>
    <mergeCell ref="M1:N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B51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7" min="4" style="5" width="21.7"/>
    <col collapsed="false" customWidth="true" hidden="false" outlineLevel="0" max="9" min="8" style="5" width="8.7"/>
    <col collapsed="false" customWidth="true" hidden="false" outlineLevel="0" max="10" min="10" style="5" width="5.71"/>
    <col collapsed="false" customWidth="true" hidden="false" outlineLevel="0" max="11" min="11" style="5" width="9.7"/>
    <col collapsed="false" customWidth="true" hidden="false" outlineLevel="0" max="12" min="12" style="5" width="5.71"/>
    <col collapsed="false" customWidth="true" hidden="false" outlineLevel="0" max="13" min="13" style="5" width="9.7"/>
    <col collapsed="false" customWidth="true" hidden="false" outlineLevel="0" max="14" min="14" style="5" width="5.71"/>
    <col collapsed="false" customWidth="true" hidden="false" outlineLevel="0" max="15" min="15" style="5" width="8.7"/>
    <col collapsed="false" customWidth="true" hidden="false" outlineLevel="0" max="16" min="16" style="5" width="10.71"/>
    <col collapsed="false" customWidth="true" hidden="false" outlineLevel="0" max="21" min="17" style="5" width="4.7"/>
    <col collapsed="false" customWidth="true" hidden="false" outlineLevel="0" max="22" min="22" style="5" width="5.71"/>
    <col collapsed="false" customWidth="true" hidden="false" outlineLevel="0" max="24" min="23" style="5" width="15.7"/>
    <col collapsed="false" customWidth="true" hidden="false" outlineLevel="0" max="27" min="25" style="5" width="10.71"/>
    <col collapsed="false" customWidth="true" hidden="false" outlineLevel="0" max="28" min="28" style="5" width="3.7"/>
    <col collapsed="false" customWidth="false" hidden="false" outlineLevel="0" max="257" min="29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53</v>
      </c>
      <c r="C3" s="10"/>
      <c r="D3" s="11" t="s">
        <v>154</v>
      </c>
      <c r="E3" s="11" t="s">
        <v>155</v>
      </c>
      <c r="F3" s="11" t="s">
        <v>156</v>
      </c>
      <c r="G3" s="11" t="s">
        <v>157</v>
      </c>
      <c r="H3" s="49" t="s">
        <v>158</v>
      </c>
      <c r="I3" s="15" t="s">
        <v>159</v>
      </c>
      <c r="J3" s="108" t="s">
        <v>76</v>
      </c>
      <c r="K3" s="11" t="s">
        <v>160</v>
      </c>
      <c r="L3" s="108" t="s">
        <v>76</v>
      </c>
      <c r="M3" s="12" t="s">
        <v>161</v>
      </c>
      <c r="N3" s="108" t="s">
        <v>76</v>
      </c>
      <c r="O3" s="12" t="s">
        <v>162</v>
      </c>
      <c r="P3" s="15" t="s">
        <v>163</v>
      </c>
      <c r="Q3" s="49" t="s">
        <v>164</v>
      </c>
      <c r="R3" s="49" t="s">
        <v>165</v>
      </c>
      <c r="S3" s="49" t="s">
        <v>166</v>
      </c>
      <c r="T3" s="49" t="s">
        <v>167</v>
      </c>
      <c r="U3" s="49" t="s">
        <v>168</v>
      </c>
      <c r="V3" s="49" t="s">
        <v>169</v>
      </c>
      <c r="W3" s="11" t="s">
        <v>170</v>
      </c>
      <c r="X3" s="11" t="s">
        <v>171</v>
      </c>
      <c r="Y3" s="12" t="s">
        <v>172</v>
      </c>
      <c r="Z3" s="152" t="s">
        <v>173</v>
      </c>
      <c r="AA3" s="12" t="s">
        <v>174</v>
      </c>
      <c r="AB3" s="18"/>
    </row>
    <row r="4" customFormat="false" ht="22.15" hidden="false" customHeight="true" outlineLevel="0" collapsed="false">
      <c r="B4" s="10"/>
      <c r="C4" s="10"/>
      <c r="D4" s="11"/>
      <c r="E4" s="11"/>
      <c r="F4" s="11"/>
      <c r="G4" s="11"/>
      <c r="H4" s="49"/>
      <c r="I4" s="19" t="s">
        <v>175</v>
      </c>
      <c r="J4" s="108"/>
      <c r="K4" s="108"/>
      <c r="L4" s="108"/>
      <c r="M4" s="12"/>
      <c r="N4" s="108"/>
      <c r="O4" s="12"/>
      <c r="P4" s="19" t="s">
        <v>176</v>
      </c>
      <c r="Q4" s="49"/>
      <c r="R4" s="49"/>
      <c r="S4" s="49"/>
      <c r="T4" s="49"/>
      <c r="U4" s="49"/>
      <c r="V4" s="49"/>
      <c r="W4" s="11"/>
      <c r="X4" s="11"/>
      <c r="Y4" s="11"/>
      <c r="Z4" s="152"/>
      <c r="AA4" s="12"/>
      <c r="AB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153" t="s">
        <v>24</v>
      </c>
      <c r="C6" s="22" t="n">
        <v>2.3</v>
      </c>
      <c r="D6" s="154" t="s">
        <v>177</v>
      </c>
      <c r="E6" s="154" t="s">
        <v>178</v>
      </c>
      <c r="F6" s="154" t="s">
        <v>179</v>
      </c>
      <c r="G6" s="154" t="s">
        <v>180</v>
      </c>
      <c r="H6" s="155" t="n">
        <v>2.3</v>
      </c>
      <c r="I6" s="155" t="n">
        <v>28.201</v>
      </c>
      <c r="J6" s="155" t="n">
        <v>0.01</v>
      </c>
      <c r="K6" s="155" t="n">
        <v>0.0103195</v>
      </c>
      <c r="L6" s="155" t="n">
        <v>0.14</v>
      </c>
      <c r="M6" s="155" t="n">
        <v>1.01232</v>
      </c>
      <c r="N6" s="155" t="n">
        <v>0.21</v>
      </c>
      <c r="O6" s="155" t="n">
        <v>1</v>
      </c>
      <c r="P6" s="155" t="n">
        <v>5.902E-015</v>
      </c>
      <c r="Q6" s="155" t="n">
        <v>21</v>
      </c>
      <c r="R6" s="154" t="s">
        <v>181</v>
      </c>
      <c r="S6" s="155" t="n">
        <v>2014</v>
      </c>
      <c r="T6" s="155" t="n">
        <v>9</v>
      </c>
      <c r="U6" s="155" t="n">
        <v>14</v>
      </c>
      <c r="V6" s="155" t="n">
        <v>1</v>
      </c>
      <c r="W6" s="154" t="s">
        <v>182</v>
      </c>
      <c r="X6" s="154" t="s">
        <v>183</v>
      </c>
      <c r="Y6" s="156" t="s">
        <v>184</v>
      </c>
      <c r="Z6" s="157" t="n">
        <v>1</v>
      </c>
      <c r="AA6" s="154" t="s">
        <v>185</v>
      </c>
    </row>
    <row r="7" s="20" customFormat="true" ht="12" hidden="false" customHeight="true" outlineLevel="0" collapsed="false">
      <c r="B7" s="158" t="s">
        <v>25</v>
      </c>
      <c r="C7" s="31" t="n">
        <v>2.7</v>
      </c>
      <c r="D7" s="159" t="s">
        <v>177</v>
      </c>
      <c r="E7" s="159" t="s">
        <v>178</v>
      </c>
      <c r="F7" s="159" t="s">
        <v>179</v>
      </c>
      <c r="G7" s="159" t="s">
        <v>180</v>
      </c>
      <c r="H7" s="160" t="n">
        <v>2.7</v>
      </c>
      <c r="I7" s="160" t="n">
        <v>28.201</v>
      </c>
      <c r="J7" s="160" t="n">
        <v>0.01</v>
      </c>
      <c r="K7" s="160" t="n">
        <v>0.0103195</v>
      </c>
      <c r="L7" s="160" t="n">
        <v>0.14</v>
      </c>
      <c r="M7" s="160" t="n">
        <v>1.01232</v>
      </c>
      <c r="N7" s="160" t="n">
        <v>0.21</v>
      </c>
      <c r="O7" s="160" t="n">
        <v>1</v>
      </c>
      <c r="P7" s="160" t="n">
        <v>5.902E-015</v>
      </c>
      <c r="Q7" s="160" t="n">
        <v>21</v>
      </c>
      <c r="R7" s="159" t="s">
        <v>181</v>
      </c>
      <c r="S7" s="160" t="n">
        <v>2014</v>
      </c>
      <c r="T7" s="160" t="n">
        <v>9</v>
      </c>
      <c r="U7" s="160" t="n">
        <v>57</v>
      </c>
      <c r="V7" s="160" t="n">
        <v>1</v>
      </c>
      <c r="W7" s="159" t="s">
        <v>182</v>
      </c>
      <c r="X7" s="159" t="s">
        <v>183</v>
      </c>
      <c r="Y7" s="161" t="s">
        <v>184</v>
      </c>
      <c r="Z7" s="162" t="n">
        <v>1</v>
      </c>
      <c r="AA7" s="159" t="s">
        <v>185</v>
      </c>
    </row>
    <row r="8" s="20" customFormat="true" ht="12" hidden="false" customHeight="true" outlineLevel="0" collapsed="false">
      <c r="B8" s="158" t="s">
        <v>26</v>
      </c>
      <c r="C8" s="31" t="n">
        <v>3.1</v>
      </c>
      <c r="D8" s="159" t="s">
        <v>177</v>
      </c>
      <c r="E8" s="159" t="s">
        <v>178</v>
      </c>
      <c r="F8" s="159" t="s">
        <v>179</v>
      </c>
      <c r="G8" s="159" t="s">
        <v>180</v>
      </c>
      <c r="H8" s="160" t="n">
        <v>3.1</v>
      </c>
      <c r="I8" s="160" t="n">
        <v>28.201</v>
      </c>
      <c r="J8" s="160" t="n">
        <v>0.01</v>
      </c>
      <c r="K8" s="160" t="n">
        <v>0.0103195</v>
      </c>
      <c r="L8" s="160" t="n">
        <v>0.14</v>
      </c>
      <c r="M8" s="160" t="n">
        <v>1.01232</v>
      </c>
      <c r="N8" s="160" t="n">
        <v>0.21</v>
      </c>
      <c r="O8" s="160" t="n">
        <v>1</v>
      </c>
      <c r="P8" s="160" t="n">
        <v>5.902E-015</v>
      </c>
      <c r="Q8" s="160" t="n">
        <v>21</v>
      </c>
      <c r="R8" s="159" t="s">
        <v>181</v>
      </c>
      <c r="S8" s="160" t="n">
        <v>2014</v>
      </c>
      <c r="T8" s="160" t="n">
        <v>11</v>
      </c>
      <c r="U8" s="160" t="n">
        <v>16</v>
      </c>
      <c r="V8" s="160" t="n">
        <v>1</v>
      </c>
      <c r="W8" s="159" t="s">
        <v>182</v>
      </c>
      <c r="X8" s="159" t="s">
        <v>183</v>
      </c>
      <c r="Y8" s="161" t="s">
        <v>184</v>
      </c>
      <c r="Z8" s="162" t="n">
        <v>1</v>
      </c>
      <c r="AA8" s="159" t="s">
        <v>185</v>
      </c>
    </row>
    <row r="9" s="20" customFormat="true" ht="12" hidden="false" customHeight="true" outlineLevel="0" collapsed="false">
      <c r="B9" s="158" t="s">
        <v>27</v>
      </c>
      <c r="C9" s="31" t="n">
        <v>3.5</v>
      </c>
      <c r="D9" s="159" t="s">
        <v>177</v>
      </c>
      <c r="E9" s="159" t="s">
        <v>178</v>
      </c>
      <c r="F9" s="159" t="s">
        <v>179</v>
      </c>
      <c r="G9" s="159" t="s">
        <v>180</v>
      </c>
      <c r="H9" s="160" t="n">
        <v>3.5</v>
      </c>
      <c r="I9" s="160" t="n">
        <v>28.201</v>
      </c>
      <c r="J9" s="160" t="n">
        <v>0.01</v>
      </c>
      <c r="K9" s="160" t="n">
        <v>0.0103195</v>
      </c>
      <c r="L9" s="160" t="n">
        <v>0.14</v>
      </c>
      <c r="M9" s="160" t="n">
        <v>1.01232</v>
      </c>
      <c r="N9" s="160" t="n">
        <v>0.21</v>
      </c>
      <c r="O9" s="160" t="n">
        <v>1</v>
      </c>
      <c r="P9" s="160" t="n">
        <v>5.902E-015</v>
      </c>
      <c r="Q9" s="160" t="n">
        <v>21</v>
      </c>
      <c r="R9" s="159" t="s">
        <v>181</v>
      </c>
      <c r="S9" s="160" t="n">
        <v>2014</v>
      </c>
      <c r="T9" s="160" t="n">
        <v>11</v>
      </c>
      <c r="U9" s="160" t="n">
        <v>59</v>
      </c>
      <c r="V9" s="160" t="n">
        <v>1</v>
      </c>
      <c r="W9" s="159" t="s">
        <v>182</v>
      </c>
      <c r="X9" s="159" t="s">
        <v>183</v>
      </c>
      <c r="Y9" s="161" t="s">
        <v>184</v>
      </c>
      <c r="Z9" s="162" t="n">
        <v>1</v>
      </c>
      <c r="AA9" s="159" t="s">
        <v>185</v>
      </c>
    </row>
    <row r="10" s="20" customFormat="true" ht="12" hidden="false" customHeight="true" outlineLevel="0" collapsed="false">
      <c r="B10" s="158" t="s">
        <v>28</v>
      </c>
      <c r="C10" s="31" t="n">
        <v>4</v>
      </c>
      <c r="D10" s="159" t="s">
        <v>177</v>
      </c>
      <c r="E10" s="159" t="s">
        <v>178</v>
      </c>
      <c r="F10" s="159" t="s">
        <v>179</v>
      </c>
      <c r="G10" s="159" t="s">
        <v>180</v>
      </c>
      <c r="H10" s="160" t="n">
        <v>4</v>
      </c>
      <c r="I10" s="160" t="n">
        <v>28.201</v>
      </c>
      <c r="J10" s="160" t="n">
        <v>0.01</v>
      </c>
      <c r="K10" s="160" t="n">
        <v>0.0103195</v>
      </c>
      <c r="L10" s="160" t="n">
        <v>0.14</v>
      </c>
      <c r="M10" s="160" t="n">
        <v>1.01232</v>
      </c>
      <c r="N10" s="160" t="n">
        <v>0.21</v>
      </c>
      <c r="O10" s="160" t="n">
        <v>1</v>
      </c>
      <c r="P10" s="160" t="n">
        <v>5.902E-015</v>
      </c>
      <c r="Q10" s="160" t="n">
        <v>21</v>
      </c>
      <c r="R10" s="159" t="s">
        <v>181</v>
      </c>
      <c r="S10" s="160" t="n">
        <v>2014</v>
      </c>
      <c r="T10" s="160" t="n">
        <v>13</v>
      </c>
      <c r="U10" s="160" t="n">
        <v>18</v>
      </c>
      <c r="V10" s="160" t="n">
        <v>1</v>
      </c>
      <c r="W10" s="159" t="s">
        <v>182</v>
      </c>
      <c r="X10" s="159" t="s">
        <v>183</v>
      </c>
      <c r="Y10" s="161" t="s">
        <v>184</v>
      </c>
      <c r="Z10" s="162" t="n">
        <v>1</v>
      </c>
      <c r="AA10" s="159" t="s">
        <v>185</v>
      </c>
    </row>
    <row r="11" s="20" customFormat="true" ht="12" hidden="false" customHeight="true" outlineLevel="0" collapsed="false">
      <c r="B11" s="158" t="s">
        <v>29</v>
      </c>
      <c r="C11" s="31" t="n">
        <v>4.6</v>
      </c>
      <c r="D11" s="159" t="s">
        <v>177</v>
      </c>
      <c r="E11" s="159" t="s">
        <v>178</v>
      </c>
      <c r="F11" s="159" t="s">
        <v>179</v>
      </c>
      <c r="G11" s="159" t="s">
        <v>180</v>
      </c>
      <c r="H11" s="160" t="n">
        <v>4.6</v>
      </c>
      <c r="I11" s="160" t="n">
        <v>28.201</v>
      </c>
      <c r="J11" s="160" t="n">
        <v>0.01</v>
      </c>
      <c r="K11" s="160" t="n">
        <v>0.0103195</v>
      </c>
      <c r="L11" s="160" t="n">
        <v>0.14</v>
      </c>
      <c r="M11" s="160" t="n">
        <v>1.01232</v>
      </c>
      <c r="N11" s="160" t="n">
        <v>0.21</v>
      </c>
      <c r="O11" s="160" t="n">
        <v>1</v>
      </c>
      <c r="P11" s="160" t="n">
        <v>5.902E-015</v>
      </c>
      <c r="Q11" s="160" t="n">
        <v>21</v>
      </c>
      <c r="R11" s="159" t="s">
        <v>181</v>
      </c>
      <c r="S11" s="160" t="n">
        <v>2014</v>
      </c>
      <c r="T11" s="160" t="n">
        <v>14</v>
      </c>
      <c r="U11" s="160" t="n">
        <v>0</v>
      </c>
      <c r="V11" s="160" t="n">
        <v>1</v>
      </c>
      <c r="W11" s="159" t="s">
        <v>182</v>
      </c>
      <c r="X11" s="159" t="s">
        <v>183</v>
      </c>
      <c r="Y11" s="161" t="s">
        <v>184</v>
      </c>
      <c r="Z11" s="162" t="n">
        <v>1</v>
      </c>
      <c r="AA11" s="159" t="s">
        <v>185</v>
      </c>
    </row>
    <row r="12" s="20" customFormat="true" ht="12" hidden="false" customHeight="true" outlineLevel="0" collapsed="false">
      <c r="B12" s="158" t="s">
        <v>30</v>
      </c>
      <c r="C12" s="31" t="n">
        <v>5.3</v>
      </c>
      <c r="D12" s="159" t="s">
        <v>177</v>
      </c>
      <c r="E12" s="159" t="s">
        <v>178</v>
      </c>
      <c r="F12" s="159" t="s">
        <v>179</v>
      </c>
      <c r="G12" s="159" t="s">
        <v>180</v>
      </c>
      <c r="H12" s="160" t="n">
        <v>5.3</v>
      </c>
      <c r="I12" s="160" t="n">
        <v>28.201</v>
      </c>
      <c r="J12" s="160" t="n">
        <v>0.01</v>
      </c>
      <c r="K12" s="160" t="n">
        <v>0.0103195</v>
      </c>
      <c r="L12" s="160" t="n">
        <v>0.14</v>
      </c>
      <c r="M12" s="160" t="n">
        <v>1.01232</v>
      </c>
      <c r="N12" s="160" t="n">
        <v>0.21</v>
      </c>
      <c r="O12" s="160" t="n">
        <v>1</v>
      </c>
      <c r="P12" s="160" t="n">
        <v>5.902E-015</v>
      </c>
      <c r="Q12" s="160" t="n">
        <v>21</v>
      </c>
      <c r="R12" s="159" t="s">
        <v>181</v>
      </c>
      <c r="S12" s="160" t="n">
        <v>2014</v>
      </c>
      <c r="T12" s="160" t="n">
        <v>15</v>
      </c>
      <c r="U12" s="160" t="n">
        <v>19</v>
      </c>
      <c r="V12" s="160" t="n">
        <v>1</v>
      </c>
      <c r="W12" s="159" t="s">
        <v>182</v>
      </c>
      <c r="X12" s="159" t="s">
        <v>183</v>
      </c>
      <c r="Y12" s="161" t="s">
        <v>184</v>
      </c>
      <c r="Z12" s="162" t="n">
        <v>1</v>
      </c>
      <c r="AA12" s="159" t="s">
        <v>185</v>
      </c>
    </row>
    <row r="13" s="20" customFormat="true" ht="12" hidden="false" customHeight="true" outlineLevel="0" collapsed="false">
      <c r="B13" s="158" t="s">
        <v>31</v>
      </c>
      <c r="C13" s="31" t="n">
        <v>6.3</v>
      </c>
      <c r="D13" s="159" t="s">
        <v>177</v>
      </c>
      <c r="E13" s="159" t="s">
        <v>178</v>
      </c>
      <c r="F13" s="159" t="s">
        <v>179</v>
      </c>
      <c r="G13" s="159" t="s">
        <v>180</v>
      </c>
      <c r="H13" s="160" t="n">
        <v>6.3</v>
      </c>
      <c r="I13" s="160" t="n">
        <v>28.201</v>
      </c>
      <c r="J13" s="160" t="n">
        <v>0.01</v>
      </c>
      <c r="K13" s="160" t="n">
        <v>0.0103195</v>
      </c>
      <c r="L13" s="160" t="n">
        <v>0.14</v>
      </c>
      <c r="M13" s="160" t="n">
        <v>1.01232</v>
      </c>
      <c r="N13" s="160" t="n">
        <v>0.21</v>
      </c>
      <c r="O13" s="160" t="n">
        <v>1</v>
      </c>
      <c r="P13" s="160" t="n">
        <v>5.902E-015</v>
      </c>
      <c r="Q13" s="160" t="n">
        <v>21</v>
      </c>
      <c r="R13" s="159" t="s">
        <v>181</v>
      </c>
      <c r="S13" s="160" t="n">
        <v>2014</v>
      </c>
      <c r="T13" s="160" t="n">
        <v>16</v>
      </c>
      <c r="U13" s="160" t="n">
        <v>2</v>
      </c>
      <c r="V13" s="160" t="n">
        <v>1</v>
      </c>
      <c r="W13" s="159" t="s">
        <v>182</v>
      </c>
      <c r="X13" s="159" t="s">
        <v>183</v>
      </c>
      <c r="Y13" s="161" t="s">
        <v>184</v>
      </c>
      <c r="Z13" s="162" t="n">
        <v>1</v>
      </c>
      <c r="AA13" s="159" t="s">
        <v>185</v>
      </c>
    </row>
    <row r="14" s="20" customFormat="true" ht="12" hidden="false" customHeight="true" outlineLevel="0" collapsed="false">
      <c r="B14" s="158" t="s">
        <v>32</v>
      </c>
      <c r="C14" s="31" t="n">
        <v>8</v>
      </c>
      <c r="D14" s="159" t="s">
        <v>177</v>
      </c>
      <c r="E14" s="159" t="s">
        <v>178</v>
      </c>
      <c r="F14" s="159" t="s">
        <v>179</v>
      </c>
      <c r="G14" s="159" t="s">
        <v>180</v>
      </c>
      <c r="H14" s="160" t="n">
        <v>8</v>
      </c>
      <c r="I14" s="160" t="n">
        <v>28.201</v>
      </c>
      <c r="J14" s="160" t="n">
        <v>0.01</v>
      </c>
      <c r="K14" s="160" t="n">
        <v>0.0103195</v>
      </c>
      <c r="L14" s="160" t="n">
        <v>0.14</v>
      </c>
      <c r="M14" s="160" t="n">
        <v>1.01232</v>
      </c>
      <c r="N14" s="160" t="n">
        <v>0.21</v>
      </c>
      <c r="O14" s="160" t="n">
        <v>1</v>
      </c>
      <c r="P14" s="160" t="n">
        <v>5.902E-015</v>
      </c>
      <c r="Q14" s="160" t="n">
        <v>21</v>
      </c>
      <c r="R14" s="159" t="s">
        <v>181</v>
      </c>
      <c r="S14" s="160" t="n">
        <v>2014</v>
      </c>
      <c r="T14" s="160" t="n">
        <v>17</v>
      </c>
      <c r="U14" s="160" t="n">
        <v>21</v>
      </c>
      <c r="V14" s="160" t="n">
        <v>1</v>
      </c>
      <c r="W14" s="159" t="s">
        <v>182</v>
      </c>
      <c r="X14" s="159" t="s">
        <v>183</v>
      </c>
      <c r="Y14" s="161" t="s">
        <v>184</v>
      </c>
      <c r="Z14" s="162" t="n">
        <v>1</v>
      </c>
      <c r="AA14" s="159" t="s">
        <v>185</v>
      </c>
    </row>
    <row r="15" s="20" customFormat="true" ht="12" hidden="false" customHeight="true" outlineLevel="0" collapsed="false">
      <c r="B15" s="158" t="s">
        <v>33</v>
      </c>
      <c r="C15" s="31" t="n">
        <v>10</v>
      </c>
      <c r="D15" s="159" t="s">
        <v>177</v>
      </c>
      <c r="E15" s="159" t="s">
        <v>178</v>
      </c>
      <c r="F15" s="159" t="s">
        <v>179</v>
      </c>
      <c r="G15" s="159" t="s">
        <v>180</v>
      </c>
      <c r="H15" s="160" t="n">
        <v>10</v>
      </c>
      <c r="I15" s="160" t="n">
        <v>28.201</v>
      </c>
      <c r="J15" s="160" t="n">
        <v>0.01</v>
      </c>
      <c r="K15" s="160" t="n">
        <v>0.0103195</v>
      </c>
      <c r="L15" s="160" t="n">
        <v>0.14</v>
      </c>
      <c r="M15" s="160" t="n">
        <v>1.01232</v>
      </c>
      <c r="N15" s="160" t="n">
        <v>0.21</v>
      </c>
      <c r="O15" s="160" t="n">
        <v>1</v>
      </c>
      <c r="P15" s="160" t="n">
        <v>5.902E-015</v>
      </c>
      <c r="Q15" s="160" t="n">
        <v>21</v>
      </c>
      <c r="R15" s="159" t="s">
        <v>181</v>
      </c>
      <c r="S15" s="160" t="n">
        <v>2014</v>
      </c>
      <c r="T15" s="160" t="n">
        <v>18</v>
      </c>
      <c r="U15" s="160" t="n">
        <v>4</v>
      </c>
      <c r="V15" s="160" t="n">
        <v>1</v>
      </c>
      <c r="W15" s="159" t="s">
        <v>182</v>
      </c>
      <c r="X15" s="159" t="s">
        <v>183</v>
      </c>
      <c r="Y15" s="161" t="s">
        <v>184</v>
      </c>
      <c r="Z15" s="162" t="n">
        <v>1</v>
      </c>
      <c r="AA15" s="159" t="s">
        <v>185</v>
      </c>
    </row>
    <row r="16" s="20" customFormat="true" ht="12" hidden="false" customHeight="true" outlineLevel="0" collapsed="false">
      <c r="B16" s="158" t="s">
        <v>34</v>
      </c>
      <c r="C16" s="31" t="n">
        <v>15</v>
      </c>
      <c r="D16" s="159" t="s">
        <v>177</v>
      </c>
      <c r="E16" s="159" t="s">
        <v>178</v>
      </c>
      <c r="F16" s="159" t="s">
        <v>179</v>
      </c>
      <c r="G16" s="159" t="s">
        <v>180</v>
      </c>
      <c r="H16" s="160" t="n">
        <v>15</v>
      </c>
      <c r="I16" s="160" t="n">
        <v>28.201</v>
      </c>
      <c r="J16" s="160" t="n">
        <v>0.01</v>
      </c>
      <c r="K16" s="160" t="n">
        <v>0.0103195</v>
      </c>
      <c r="L16" s="160" t="n">
        <v>0.14</v>
      </c>
      <c r="M16" s="160" t="n">
        <v>1.01232</v>
      </c>
      <c r="N16" s="160" t="n">
        <v>0.21</v>
      </c>
      <c r="O16" s="160" t="n">
        <v>1</v>
      </c>
      <c r="P16" s="160" t="n">
        <v>5.902E-015</v>
      </c>
      <c r="Q16" s="160" t="n">
        <v>21</v>
      </c>
      <c r="R16" s="159" t="s">
        <v>181</v>
      </c>
      <c r="S16" s="160" t="n">
        <v>2014</v>
      </c>
      <c r="T16" s="160" t="n">
        <v>19</v>
      </c>
      <c r="U16" s="160" t="n">
        <v>22</v>
      </c>
      <c r="V16" s="160" t="n">
        <v>1</v>
      </c>
      <c r="W16" s="159" t="s">
        <v>182</v>
      </c>
      <c r="X16" s="159" t="s">
        <v>183</v>
      </c>
      <c r="Y16" s="161" t="s">
        <v>184</v>
      </c>
      <c r="Z16" s="162" t="n">
        <v>1</v>
      </c>
      <c r="AA16" s="159" t="s">
        <v>185</v>
      </c>
    </row>
    <row r="17" s="20" customFormat="true" ht="12" hidden="false" customHeight="true" outlineLevel="0" collapsed="false">
      <c r="B17" s="158" t="s">
        <v>35</v>
      </c>
      <c r="C17" s="31" t="n">
        <v>25</v>
      </c>
      <c r="D17" s="159" t="s">
        <v>177</v>
      </c>
      <c r="E17" s="159" t="s">
        <v>178</v>
      </c>
      <c r="F17" s="159" t="s">
        <v>179</v>
      </c>
      <c r="G17" s="159" t="s">
        <v>180</v>
      </c>
      <c r="H17" s="160" t="n">
        <v>25</v>
      </c>
      <c r="I17" s="160" t="n">
        <v>28.201</v>
      </c>
      <c r="J17" s="160" t="n">
        <v>0.01</v>
      </c>
      <c r="K17" s="160" t="n">
        <v>0.0103195</v>
      </c>
      <c r="L17" s="160" t="n">
        <v>0.14</v>
      </c>
      <c r="M17" s="160" t="n">
        <v>1.01232</v>
      </c>
      <c r="N17" s="160" t="n">
        <v>0.21</v>
      </c>
      <c r="O17" s="160" t="n">
        <v>1</v>
      </c>
      <c r="P17" s="160" t="n">
        <v>5.902E-015</v>
      </c>
      <c r="Q17" s="160" t="n">
        <v>21</v>
      </c>
      <c r="R17" s="159" t="s">
        <v>181</v>
      </c>
      <c r="S17" s="160" t="n">
        <v>2014</v>
      </c>
      <c r="T17" s="160" t="n">
        <v>20</v>
      </c>
      <c r="U17" s="160" t="n">
        <v>5</v>
      </c>
      <c r="V17" s="160" t="n">
        <v>1</v>
      </c>
      <c r="W17" s="159" t="s">
        <v>182</v>
      </c>
      <c r="X17" s="159" t="s">
        <v>183</v>
      </c>
      <c r="Y17" s="161" t="s">
        <v>184</v>
      </c>
      <c r="Z17" s="162" t="n">
        <v>1</v>
      </c>
      <c r="AA17" s="159" t="s">
        <v>185</v>
      </c>
    </row>
    <row r="18" customFormat="false" ht="4.9" hidden="false" customHeight="true" outlineLevel="0" collapsed="false">
      <c r="B18" s="39"/>
      <c r="C18" s="39"/>
      <c r="D18" s="39"/>
      <c r="E18" s="39"/>
      <c r="F18" s="39"/>
      <c r="G18" s="39"/>
      <c r="H18" s="39"/>
      <c r="I18" s="39"/>
      <c r="J18" s="39"/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  <c r="Z18" s="39"/>
      <c r="AA18" s="39"/>
    </row>
    <row r="19" customFormat="false" ht="4.9" hidden="false" customHeight="true" outlineLevel="0" collapsed="false"/>
    <row r="21" s="47" customFormat="true" ht="4.9" hidden="false" customHeight="true" outlineLevel="0" collapsed="false"/>
    <row r="22" s="47" customFormat="true" ht="4.9" hidden="false" customHeight="true" outlineLevel="0" collapsed="false"/>
    <row r="24" customFormat="false" ht="22.15" hidden="false" customHeight="true" outlineLevel="0" collapsed="false"/>
    <row r="25" customFormat="false" ht="22.15" hidden="false" customHeight="true" outlineLevel="0" collapsed="false"/>
    <row r="26" customFormat="false" ht="12" hidden="false" customHeight="true" outlineLevel="0" collapsed="false"/>
    <row r="27" s="50" customFormat="true" ht="12" hidden="false" customHeight="true" outlineLevel="0" collapsed="false"/>
    <row r="28" s="50" customFormat="true" ht="12" hidden="false" customHeight="true" outlineLevel="0" collapsed="false"/>
    <row r="29" s="50" customFormat="true" ht="12" hidden="false" customHeight="true" outlineLevel="0" collapsed="false"/>
    <row r="30" s="50" customFormat="true" ht="12" hidden="false" customHeight="true" outlineLevel="0" collapsed="false"/>
    <row r="31" s="50" customFormat="true" ht="12" hidden="false" customHeight="true" outlineLevel="0" collapsed="false"/>
    <row r="32" s="50" customFormat="true" ht="12" hidden="false" customHeight="true" outlineLevel="0" collapsed="false"/>
    <row r="33" s="50" customFormat="true" ht="12" hidden="false" customHeight="true" outlineLevel="0" collapsed="false"/>
    <row r="34" s="50" customFormat="true" ht="12" hidden="false" customHeight="true" outlineLevel="0" collapsed="false"/>
    <row r="35" s="50" customFormat="true" ht="12" hidden="false" customHeight="true" outlineLevel="0" collapsed="false"/>
    <row r="36" s="50" customFormat="true" ht="12" hidden="false" customHeight="true" outlineLevel="0" collapsed="false"/>
    <row r="37" customFormat="false" ht="12" hidden="false" customHeight="true" outlineLevel="0" collapsed="false"/>
    <row r="38" customFormat="false" ht="12" hidden="false" customHeight="true" outlineLevel="0" collapsed="false"/>
    <row r="39" customFormat="false" ht="12" hidden="false" customHeight="true" outlineLevel="0" collapsed="false"/>
    <row r="40" customFormat="false" ht="12" hidden="false" customHeight="true" outlineLevel="0" collapsed="false"/>
    <row r="41" customFormat="false" ht="12" hidden="false" customHeight="true" outlineLevel="0" collapsed="false"/>
    <row r="42" customFormat="false" ht="12" hidden="false" customHeight="true" outlineLevel="0" collapsed="false"/>
    <row r="43" customFormat="false" ht="12" hidden="false" customHeight="true" outlineLevel="0" collapsed="false"/>
    <row r="44" customFormat="false" ht="12" hidden="false" customHeight="true" outlineLevel="0" collapsed="false"/>
    <row r="45" customFormat="false" ht="12" hidden="false" customHeight="true" outlineLevel="0" collapsed="false"/>
    <row r="46" customFormat="false" ht="12" hidden="false" customHeight="true" outlineLevel="0" collapsed="false"/>
    <row r="47" customFormat="fals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</sheetData>
  <mergeCells count="23">
    <mergeCell ref="B3:C4"/>
    <mergeCell ref="D3:D4"/>
    <mergeCell ref="E3:E4"/>
    <mergeCell ref="F3:F4"/>
    <mergeCell ref="G3:G4"/>
    <mergeCell ref="H3:H4"/>
    <mergeCell ref="J3:J4"/>
    <mergeCell ref="K3:K4"/>
    <mergeCell ref="L3:L4"/>
    <mergeCell ref="M3:M4"/>
    <mergeCell ref="N3:N4"/>
    <mergeCell ref="O3:O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2" manualBreakCount="2">
    <brk id="8" man="true" max="65535" min="0"/>
    <brk id="16" man="true" max="65535" min="0"/>
  </colBreak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D51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8.7"/>
    <col collapsed="false" customWidth="true" hidden="false" outlineLevel="0" max="5" min="5" style="5" width="6.7"/>
    <col collapsed="false" customWidth="true" hidden="false" outlineLevel="0" max="6" min="6" style="5" width="8.7"/>
    <col collapsed="false" customWidth="true" hidden="false" outlineLevel="0" max="7" min="7" style="5" width="6.7"/>
    <col collapsed="false" customWidth="true" hidden="false" outlineLevel="0" max="8" min="8" style="5" width="8.7"/>
    <col collapsed="false" customWidth="true" hidden="false" outlineLevel="0" max="9" min="9" style="5" width="6.7"/>
    <col collapsed="false" customWidth="true" hidden="false" outlineLevel="0" max="10" min="10" style="5" width="8.7"/>
    <col collapsed="false" customWidth="true" hidden="false" outlineLevel="0" max="11" min="11" style="5" width="6.7"/>
    <col collapsed="false" customWidth="true" hidden="false" outlineLevel="0" max="12" min="12" style="5" width="8.7"/>
    <col collapsed="false" customWidth="true" hidden="false" outlineLevel="0" max="13" min="13" style="5" width="6.7"/>
    <col collapsed="false" customWidth="true" hidden="false" outlineLevel="0" max="14" min="14" style="5" width="8.7"/>
    <col collapsed="false" customWidth="true" hidden="false" outlineLevel="0" max="15" min="15" style="5" width="6.7"/>
    <col collapsed="false" customWidth="true" hidden="false" outlineLevel="0" max="16" min="16" style="5" width="8.7"/>
    <col collapsed="false" customWidth="true" hidden="false" outlineLevel="0" max="17" min="17" style="5" width="6.7"/>
    <col collapsed="false" customWidth="true" hidden="false" outlineLevel="0" max="18" min="18" style="5" width="8.7"/>
    <col collapsed="false" customWidth="true" hidden="false" outlineLevel="0" max="19" min="19" style="5" width="6.7"/>
    <col collapsed="false" customWidth="true" hidden="false" outlineLevel="0" max="20" min="20" style="5" width="8.7"/>
    <col collapsed="false" customWidth="true" hidden="false" outlineLevel="0" max="21" min="21" style="5" width="6.7"/>
    <col collapsed="false" customWidth="true" hidden="false" outlineLevel="0" max="22" min="22" style="5" width="8.7"/>
    <col collapsed="false" customWidth="true" hidden="false" outlineLevel="0" max="23" min="23" style="5" width="6.7"/>
    <col collapsed="false" customWidth="true" hidden="false" outlineLevel="0" max="24" min="24" style="5" width="8.7"/>
    <col collapsed="false" customWidth="true" hidden="false" outlineLevel="0" max="25" min="25" style="5" width="6.7"/>
    <col collapsed="false" customWidth="true" hidden="false" outlineLevel="0" max="26" min="26" style="5" width="8.7"/>
    <col collapsed="false" customWidth="true" hidden="false" outlineLevel="0" max="27" min="27" style="5" width="6.7"/>
    <col collapsed="false" customWidth="true" hidden="false" outlineLevel="0" max="28" min="28" style="5" width="8.7"/>
    <col collapsed="false" customWidth="true" hidden="false" outlineLevel="0" max="29" min="29" style="5" width="6.7"/>
    <col collapsed="false" customWidth="true" hidden="false" outlineLevel="0" max="30" min="30" style="5" width="3.7"/>
    <col collapsed="false" customWidth="false" hidden="false" outlineLevel="0" max="257" min="31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86</v>
      </c>
      <c r="C3" s="10"/>
      <c r="D3" s="11" t="s">
        <v>187</v>
      </c>
      <c r="E3" s="108" t="s">
        <v>76</v>
      </c>
      <c r="F3" s="11" t="s">
        <v>188</v>
      </c>
      <c r="G3" s="108" t="s">
        <v>76</v>
      </c>
      <c r="H3" s="11" t="s">
        <v>189</v>
      </c>
      <c r="I3" s="108" t="s">
        <v>76</v>
      </c>
      <c r="J3" s="11" t="s">
        <v>190</v>
      </c>
      <c r="K3" s="108" t="s">
        <v>76</v>
      </c>
      <c r="L3" s="11" t="s">
        <v>191</v>
      </c>
      <c r="M3" s="108" t="s">
        <v>76</v>
      </c>
      <c r="N3" s="11" t="s">
        <v>192</v>
      </c>
      <c r="O3" s="108" t="s">
        <v>76</v>
      </c>
      <c r="P3" s="11" t="s">
        <v>193</v>
      </c>
      <c r="Q3" s="108" t="s">
        <v>76</v>
      </c>
      <c r="R3" s="11" t="s">
        <v>194</v>
      </c>
      <c r="S3" s="108" t="s">
        <v>76</v>
      </c>
      <c r="T3" s="11" t="s">
        <v>195</v>
      </c>
      <c r="U3" s="108" t="s">
        <v>76</v>
      </c>
      <c r="V3" s="11" t="s">
        <v>196</v>
      </c>
      <c r="W3" s="108" t="s">
        <v>76</v>
      </c>
      <c r="X3" s="11" t="s">
        <v>21</v>
      </c>
      <c r="Y3" s="108" t="s">
        <v>76</v>
      </c>
      <c r="Z3" s="11" t="s">
        <v>197</v>
      </c>
      <c r="AA3" s="108" t="s">
        <v>76</v>
      </c>
      <c r="AB3" s="11" t="s">
        <v>198</v>
      </c>
      <c r="AC3" s="108" t="s">
        <v>76</v>
      </c>
      <c r="AD3" s="18"/>
    </row>
    <row r="4" customFormat="false" ht="22.15" hidden="false" customHeight="true" outlineLevel="0" collapsed="false">
      <c r="B4" s="10"/>
      <c r="C4" s="10"/>
      <c r="D4" s="11"/>
      <c r="E4" s="108"/>
      <c r="F4" s="11"/>
      <c r="G4" s="108"/>
      <c r="H4" s="11"/>
      <c r="I4" s="108"/>
      <c r="J4" s="11"/>
      <c r="K4" s="108"/>
      <c r="L4" s="11"/>
      <c r="M4" s="108"/>
      <c r="N4" s="11"/>
      <c r="O4" s="108"/>
      <c r="P4" s="11"/>
      <c r="Q4" s="108"/>
      <c r="R4" s="11"/>
      <c r="S4" s="108"/>
      <c r="T4" s="11"/>
      <c r="U4" s="108"/>
      <c r="V4" s="11"/>
      <c r="W4" s="108"/>
      <c r="X4" s="11"/>
      <c r="Y4" s="108"/>
      <c r="Z4" s="11"/>
      <c r="AA4" s="108"/>
      <c r="AB4" s="11"/>
      <c r="AC4" s="108"/>
      <c r="AD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3</v>
      </c>
      <c r="D6" s="155" t="n">
        <v>295.5</v>
      </c>
      <c r="E6" s="155" t="n">
        <v>0.169</v>
      </c>
      <c r="F6" s="155" t="n">
        <v>0.018</v>
      </c>
      <c r="G6" s="155" t="n">
        <v>35</v>
      </c>
      <c r="H6" s="155" t="n">
        <v>0.187978</v>
      </c>
      <c r="I6" s="155" t="n">
        <v>0.16</v>
      </c>
      <c r="J6" s="155" t="n">
        <v>1.493</v>
      </c>
      <c r="K6" s="155" t="n">
        <v>3</v>
      </c>
      <c r="L6" s="155" t="n">
        <v>0.000695</v>
      </c>
      <c r="M6" s="155" t="n">
        <v>1.29</v>
      </c>
      <c r="N6" s="155" t="n">
        <v>1.96E-005</v>
      </c>
      <c r="O6" s="155" t="n">
        <v>4.08</v>
      </c>
      <c r="P6" s="155" t="n">
        <v>0.000265</v>
      </c>
      <c r="Q6" s="155" t="n">
        <v>0.83</v>
      </c>
      <c r="R6" s="155" t="n">
        <v>0.00054</v>
      </c>
      <c r="S6" s="155" t="n">
        <v>25.92</v>
      </c>
      <c r="T6" s="155" t="n">
        <v>0.0121</v>
      </c>
      <c r="U6" s="155" t="n">
        <v>0.19</v>
      </c>
      <c r="V6" s="155" t="n">
        <v>263</v>
      </c>
      <c r="W6" s="155" t="n">
        <v>0.76</v>
      </c>
      <c r="X6" s="155" t="n">
        <v>0.43</v>
      </c>
      <c r="Y6" s="155" t="n">
        <v>0</v>
      </c>
      <c r="Z6" s="155" t="n">
        <v>0</v>
      </c>
      <c r="AA6" s="155" t="n">
        <v>0</v>
      </c>
      <c r="AB6" s="155" t="n">
        <v>0</v>
      </c>
      <c r="AC6" s="155" t="n">
        <v>0</v>
      </c>
    </row>
    <row r="7" s="20" customFormat="true" ht="12" hidden="false" customHeight="true" outlineLevel="0" collapsed="false">
      <c r="B7" s="30" t="s">
        <v>25</v>
      </c>
      <c r="C7" s="31" t="n">
        <v>2.7</v>
      </c>
      <c r="D7" s="160" t="n">
        <v>295.5</v>
      </c>
      <c r="E7" s="160" t="n">
        <v>0.169</v>
      </c>
      <c r="F7" s="160" t="n">
        <v>0.018</v>
      </c>
      <c r="G7" s="160" t="n">
        <v>35</v>
      </c>
      <c r="H7" s="160" t="n">
        <v>0.187978</v>
      </c>
      <c r="I7" s="160" t="n">
        <v>0.16</v>
      </c>
      <c r="J7" s="160" t="n">
        <v>1.493</v>
      </c>
      <c r="K7" s="160" t="n">
        <v>3</v>
      </c>
      <c r="L7" s="160" t="n">
        <v>0.000695</v>
      </c>
      <c r="M7" s="160" t="n">
        <v>1.29</v>
      </c>
      <c r="N7" s="160" t="n">
        <v>1.96E-005</v>
      </c>
      <c r="O7" s="160" t="n">
        <v>4.08</v>
      </c>
      <c r="P7" s="160" t="n">
        <v>0.000265</v>
      </c>
      <c r="Q7" s="160" t="n">
        <v>0.83</v>
      </c>
      <c r="R7" s="160" t="n">
        <v>0.00054</v>
      </c>
      <c r="S7" s="160" t="n">
        <v>25.92</v>
      </c>
      <c r="T7" s="160" t="n">
        <v>0.0121</v>
      </c>
      <c r="U7" s="160" t="n">
        <v>0.19</v>
      </c>
      <c r="V7" s="160" t="n">
        <v>263</v>
      </c>
      <c r="W7" s="160" t="n">
        <v>0.76</v>
      </c>
      <c r="X7" s="160" t="n">
        <v>0.43</v>
      </c>
      <c r="Y7" s="160" t="n">
        <v>0</v>
      </c>
      <c r="Z7" s="160" t="n">
        <v>0</v>
      </c>
      <c r="AA7" s="160" t="n">
        <v>0</v>
      </c>
      <c r="AB7" s="160" t="n">
        <v>0</v>
      </c>
      <c r="AC7" s="160" t="n">
        <v>0</v>
      </c>
    </row>
    <row r="8" s="20" customFormat="true" ht="12" hidden="false" customHeight="true" outlineLevel="0" collapsed="false">
      <c r="B8" s="30" t="s">
        <v>26</v>
      </c>
      <c r="C8" s="31" t="n">
        <v>3.1</v>
      </c>
      <c r="D8" s="160" t="n">
        <v>295.5</v>
      </c>
      <c r="E8" s="160" t="n">
        <v>0.169</v>
      </c>
      <c r="F8" s="160" t="n">
        <v>0.018</v>
      </c>
      <c r="G8" s="160" t="n">
        <v>35</v>
      </c>
      <c r="H8" s="160" t="n">
        <v>0.187978</v>
      </c>
      <c r="I8" s="160" t="n">
        <v>0.16</v>
      </c>
      <c r="J8" s="160" t="n">
        <v>1.493</v>
      </c>
      <c r="K8" s="160" t="n">
        <v>3</v>
      </c>
      <c r="L8" s="160" t="n">
        <v>0.000695</v>
      </c>
      <c r="M8" s="160" t="n">
        <v>1.29</v>
      </c>
      <c r="N8" s="160" t="n">
        <v>1.96E-005</v>
      </c>
      <c r="O8" s="160" t="n">
        <v>4.08</v>
      </c>
      <c r="P8" s="160" t="n">
        <v>0.000265</v>
      </c>
      <c r="Q8" s="160" t="n">
        <v>0.83</v>
      </c>
      <c r="R8" s="160" t="n">
        <v>0.00054</v>
      </c>
      <c r="S8" s="160" t="n">
        <v>25.92</v>
      </c>
      <c r="T8" s="160" t="n">
        <v>0.0121</v>
      </c>
      <c r="U8" s="160" t="n">
        <v>0.19</v>
      </c>
      <c r="V8" s="160" t="n">
        <v>263</v>
      </c>
      <c r="W8" s="160" t="n">
        <v>0.76</v>
      </c>
      <c r="X8" s="160" t="n">
        <v>0.43</v>
      </c>
      <c r="Y8" s="160" t="n">
        <v>0</v>
      </c>
      <c r="Z8" s="160" t="n">
        <v>0</v>
      </c>
      <c r="AA8" s="160" t="n">
        <v>0</v>
      </c>
      <c r="AB8" s="160" t="n">
        <v>0</v>
      </c>
      <c r="AC8" s="160" t="n">
        <v>0</v>
      </c>
    </row>
    <row r="9" s="20" customFormat="true" ht="12" hidden="false" customHeight="true" outlineLevel="0" collapsed="false">
      <c r="B9" s="30" t="s">
        <v>27</v>
      </c>
      <c r="C9" s="31" t="n">
        <v>3.5</v>
      </c>
      <c r="D9" s="160" t="n">
        <v>295.5</v>
      </c>
      <c r="E9" s="160" t="n">
        <v>0.169</v>
      </c>
      <c r="F9" s="160" t="n">
        <v>0.018</v>
      </c>
      <c r="G9" s="160" t="n">
        <v>35</v>
      </c>
      <c r="H9" s="160" t="n">
        <v>0.187978</v>
      </c>
      <c r="I9" s="160" t="n">
        <v>0.16</v>
      </c>
      <c r="J9" s="160" t="n">
        <v>1.493</v>
      </c>
      <c r="K9" s="160" t="n">
        <v>3</v>
      </c>
      <c r="L9" s="160" t="n">
        <v>0.000695</v>
      </c>
      <c r="M9" s="160" t="n">
        <v>1.29</v>
      </c>
      <c r="N9" s="160" t="n">
        <v>1.96E-005</v>
      </c>
      <c r="O9" s="160" t="n">
        <v>4.08</v>
      </c>
      <c r="P9" s="160" t="n">
        <v>0.000265</v>
      </c>
      <c r="Q9" s="160" t="n">
        <v>0.83</v>
      </c>
      <c r="R9" s="160" t="n">
        <v>0.00054</v>
      </c>
      <c r="S9" s="160" t="n">
        <v>25.92</v>
      </c>
      <c r="T9" s="160" t="n">
        <v>0.0121</v>
      </c>
      <c r="U9" s="160" t="n">
        <v>0.19</v>
      </c>
      <c r="V9" s="160" t="n">
        <v>263</v>
      </c>
      <c r="W9" s="160" t="n">
        <v>0.76</v>
      </c>
      <c r="X9" s="160" t="n">
        <v>0.43</v>
      </c>
      <c r="Y9" s="160" t="n">
        <v>0</v>
      </c>
      <c r="Z9" s="160" t="n">
        <v>0</v>
      </c>
      <c r="AA9" s="160" t="n">
        <v>0</v>
      </c>
      <c r="AB9" s="160" t="n">
        <v>0</v>
      </c>
      <c r="AC9" s="160" t="n">
        <v>0</v>
      </c>
    </row>
    <row r="10" s="20" customFormat="true" ht="12" hidden="false" customHeight="true" outlineLevel="0" collapsed="false">
      <c r="B10" s="30" t="s">
        <v>28</v>
      </c>
      <c r="C10" s="31" t="n">
        <v>4</v>
      </c>
      <c r="D10" s="160" t="n">
        <v>295.5</v>
      </c>
      <c r="E10" s="160" t="n">
        <v>0.169</v>
      </c>
      <c r="F10" s="160" t="n">
        <v>0.018</v>
      </c>
      <c r="G10" s="160" t="n">
        <v>35</v>
      </c>
      <c r="H10" s="160" t="n">
        <v>0.187978</v>
      </c>
      <c r="I10" s="160" t="n">
        <v>0.16</v>
      </c>
      <c r="J10" s="160" t="n">
        <v>1.493</v>
      </c>
      <c r="K10" s="160" t="n">
        <v>3</v>
      </c>
      <c r="L10" s="160" t="n">
        <v>0.000695</v>
      </c>
      <c r="M10" s="160" t="n">
        <v>1.29</v>
      </c>
      <c r="N10" s="160" t="n">
        <v>1.96E-005</v>
      </c>
      <c r="O10" s="160" t="n">
        <v>4.08</v>
      </c>
      <c r="P10" s="160" t="n">
        <v>0.000265</v>
      </c>
      <c r="Q10" s="160" t="n">
        <v>0.83</v>
      </c>
      <c r="R10" s="160" t="n">
        <v>0.00054</v>
      </c>
      <c r="S10" s="160" t="n">
        <v>25.92</v>
      </c>
      <c r="T10" s="160" t="n">
        <v>0.0121</v>
      </c>
      <c r="U10" s="160" t="n">
        <v>0.19</v>
      </c>
      <c r="V10" s="160" t="n">
        <v>263</v>
      </c>
      <c r="W10" s="160" t="n">
        <v>0.76</v>
      </c>
      <c r="X10" s="160" t="n">
        <v>0.43</v>
      </c>
      <c r="Y10" s="160" t="n">
        <v>0</v>
      </c>
      <c r="Z10" s="160" t="n">
        <v>0</v>
      </c>
      <c r="AA10" s="160" t="n">
        <v>0</v>
      </c>
      <c r="AB10" s="160" t="n">
        <v>0</v>
      </c>
      <c r="AC10" s="160" t="n">
        <v>0</v>
      </c>
    </row>
    <row r="11" s="20" customFormat="true" ht="12" hidden="false" customHeight="true" outlineLevel="0" collapsed="false">
      <c r="B11" s="30" t="s">
        <v>29</v>
      </c>
      <c r="C11" s="31" t="n">
        <v>4.6</v>
      </c>
      <c r="D11" s="160" t="n">
        <v>295.5</v>
      </c>
      <c r="E11" s="160" t="n">
        <v>0.169</v>
      </c>
      <c r="F11" s="160" t="n">
        <v>0.018</v>
      </c>
      <c r="G11" s="160" t="n">
        <v>35</v>
      </c>
      <c r="H11" s="160" t="n">
        <v>0.187978</v>
      </c>
      <c r="I11" s="160" t="n">
        <v>0.16</v>
      </c>
      <c r="J11" s="160" t="n">
        <v>1.493</v>
      </c>
      <c r="K11" s="160" t="n">
        <v>3</v>
      </c>
      <c r="L11" s="160" t="n">
        <v>0.000695</v>
      </c>
      <c r="M11" s="160" t="n">
        <v>1.29</v>
      </c>
      <c r="N11" s="160" t="n">
        <v>1.96E-005</v>
      </c>
      <c r="O11" s="160" t="n">
        <v>4.08</v>
      </c>
      <c r="P11" s="160" t="n">
        <v>0.000265</v>
      </c>
      <c r="Q11" s="160" t="n">
        <v>0.83</v>
      </c>
      <c r="R11" s="160" t="n">
        <v>0.00054</v>
      </c>
      <c r="S11" s="160" t="n">
        <v>25.92</v>
      </c>
      <c r="T11" s="160" t="n">
        <v>0.0121</v>
      </c>
      <c r="U11" s="160" t="n">
        <v>0.19</v>
      </c>
      <c r="V11" s="160" t="n">
        <v>263</v>
      </c>
      <c r="W11" s="160" t="n">
        <v>0.76</v>
      </c>
      <c r="X11" s="160" t="n">
        <v>0.43</v>
      </c>
      <c r="Y11" s="160" t="n">
        <v>0</v>
      </c>
      <c r="Z11" s="160" t="n">
        <v>0</v>
      </c>
      <c r="AA11" s="160" t="n">
        <v>0</v>
      </c>
      <c r="AB11" s="160" t="n">
        <v>0</v>
      </c>
      <c r="AC11" s="160" t="n">
        <v>0</v>
      </c>
    </row>
    <row r="12" s="20" customFormat="true" ht="12" hidden="false" customHeight="true" outlineLevel="0" collapsed="false">
      <c r="B12" s="30" t="s">
        <v>30</v>
      </c>
      <c r="C12" s="31" t="n">
        <v>5.3</v>
      </c>
      <c r="D12" s="160" t="n">
        <v>295.5</v>
      </c>
      <c r="E12" s="160" t="n">
        <v>0.169</v>
      </c>
      <c r="F12" s="160" t="n">
        <v>0.018</v>
      </c>
      <c r="G12" s="160" t="n">
        <v>35</v>
      </c>
      <c r="H12" s="160" t="n">
        <v>0.187978</v>
      </c>
      <c r="I12" s="160" t="n">
        <v>0.16</v>
      </c>
      <c r="J12" s="160" t="n">
        <v>1.493</v>
      </c>
      <c r="K12" s="160" t="n">
        <v>3</v>
      </c>
      <c r="L12" s="160" t="n">
        <v>0.000695</v>
      </c>
      <c r="M12" s="160" t="n">
        <v>1.29</v>
      </c>
      <c r="N12" s="160" t="n">
        <v>1.96E-005</v>
      </c>
      <c r="O12" s="160" t="n">
        <v>4.08</v>
      </c>
      <c r="P12" s="160" t="n">
        <v>0.000265</v>
      </c>
      <c r="Q12" s="160" t="n">
        <v>0.83</v>
      </c>
      <c r="R12" s="160" t="n">
        <v>0.00054</v>
      </c>
      <c r="S12" s="160" t="n">
        <v>25.92</v>
      </c>
      <c r="T12" s="160" t="n">
        <v>0.0121</v>
      </c>
      <c r="U12" s="160" t="n">
        <v>0.19</v>
      </c>
      <c r="V12" s="160" t="n">
        <v>263</v>
      </c>
      <c r="W12" s="160" t="n">
        <v>0.76</v>
      </c>
      <c r="X12" s="160" t="n">
        <v>0.43</v>
      </c>
      <c r="Y12" s="160" t="n">
        <v>0</v>
      </c>
      <c r="Z12" s="160" t="n">
        <v>0</v>
      </c>
      <c r="AA12" s="160" t="n">
        <v>0</v>
      </c>
      <c r="AB12" s="160" t="n">
        <v>0</v>
      </c>
      <c r="AC12" s="160" t="n">
        <v>0</v>
      </c>
    </row>
    <row r="13" s="20" customFormat="true" ht="12" hidden="false" customHeight="true" outlineLevel="0" collapsed="false">
      <c r="B13" s="30" t="s">
        <v>31</v>
      </c>
      <c r="C13" s="31" t="n">
        <v>6.3</v>
      </c>
      <c r="D13" s="160" t="n">
        <v>295.5</v>
      </c>
      <c r="E13" s="160" t="n">
        <v>0.169</v>
      </c>
      <c r="F13" s="160" t="n">
        <v>0.018</v>
      </c>
      <c r="G13" s="160" t="n">
        <v>35</v>
      </c>
      <c r="H13" s="160" t="n">
        <v>0.187978</v>
      </c>
      <c r="I13" s="160" t="n">
        <v>0.16</v>
      </c>
      <c r="J13" s="160" t="n">
        <v>1.493</v>
      </c>
      <c r="K13" s="160" t="n">
        <v>3</v>
      </c>
      <c r="L13" s="160" t="n">
        <v>0.000695</v>
      </c>
      <c r="M13" s="160" t="n">
        <v>1.29</v>
      </c>
      <c r="N13" s="160" t="n">
        <v>1.96E-005</v>
      </c>
      <c r="O13" s="160" t="n">
        <v>4.08</v>
      </c>
      <c r="P13" s="160" t="n">
        <v>0.000265</v>
      </c>
      <c r="Q13" s="160" t="n">
        <v>0.83</v>
      </c>
      <c r="R13" s="160" t="n">
        <v>0.00054</v>
      </c>
      <c r="S13" s="160" t="n">
        <v>25.92</v>
      </c>
      <c r="T13" s="160" t="n">
        <v>0.0121</v>
      </c>
      <c r="U13" s="160" t="n">
        <v>0.19</v>
      </c>
      <c r="V13" s="160" t="n">
        <v>263</v>
      </c>
      <c r="W13" s="160" t="n">
        <v>0.76</v>
      </c>
      <c r="X13" s="160" t="n">
        <v>0.43</v>
      </c>
      <c r="Y13" s="160" t="n">
        <v>0</v>
      </c>
      <c r="Z13" s="160" t="n">
        <v>0</v>
      </c>
      <c r="AA13" s="160" t="n">
        <v>0</v>
      </c>
      <c r="AB13" s="160" t="n">
        <v>0</v>
      </c>
      <c r="AC13" s="160" t="n">
        <v>0</v>
      </c>
    </row>
    <row r="14" s="20" customFormat="true" ht="12" hidden="false" customHeight="true" outlineLevel="0" collapsed="false">
      <c r="B14" s="30" t="s">
        <v>32</v>
      </c>
      <c r="C14" s="31" t="n">
        <v>8</v>
      </c>
      <c r="D14" s="160" t="n">
        <v>295.5</v>
      </c>
      <c r="E14" s="160" t="n">
        <v>0.169</v>
      </c>
      <c r="F14" s="160" t="n">
        <v>0.018</v>
      </c>
      <c r="G14" s="160" t="n">
        <v>35</v>
      </c>
      <c r="H14" s="160" t="n">
        <v>0.187978</v>
      </c>
      <c r="I14" s="160" t="n">
        <v>0.16</v>
      </c>
      <c r="J14" s="160" t="n">
        <v>1.493</v>
      </c>
      <c r="K14" s="160" t="n">
        <v>3</v>
      </c>
      <c r="L14" s="160" t="n">
        <v>0.000695</v>
      </c>
      <c r="M14" s="160" t="n">
        <v>1.29</v>
      </c>
      <c r="N14" s="160" t="n">
        <v>1.96E-005</v>
      </c>
      <c r="O14" s="160" t="n">
        <v>4.08</v>
      </c>
      <c r="P14" s="160" t="n">
        <v>0.000265</v>
      </c>
      <c r="Q14" s="160" t="n">
        <v>0.83</v>
      </c>
      <c r="R14" s="160" t="n">
        <v>0.00054</v>
      </c>
      <c r="S14" s="160" t="n">
        <v>25.92</v>
      </c>
      <c r="T14" s="160" t="n">
        <v>0.0121</v>
      </c>
      <c r="U14" s="160" t="n">
        <v>0.19</v>
      </c>
      <c r="V14" s="160" t="n">
        <v>263</v>
      </c>
      <c r="W14" s="160" t="n">
        <v>0.76</v>
      </c>
      <c r="X14" s="160" t="n">
        <v>0.43</v>
      </c>
      <c r="Y14" s="160" t="n">
        <v>0</v>
      </c>
      <c r="Z14" s="160" t="n">
        <v>0</v>
      </c>
      <c r="AA14" s="160" t="n">
        <v>0</v>
      </c>
      <c r="AB14" s="160" t="n">
        <v>0</v>
      </c>
      <c r="AC14" s="160" t="n">
        <v>0</v>
      </c>
    </row>
    <row r="15" s="20" customFormat="true" ht="12" hidden="false" customHeight="true" outlineLevel="0" collapsed="false">
      <c r="B15" s="30" t="s">
        <v>33</v>
      </c>
      <c r="C15" s="31" t="n">
        <v>10</v>
      </c>
      <c r="D15" s="160" t="n">
        <v>295.5</v>
      </c>
      <c r="E15" s="160" t="n">
        <v>0.169</v>
      </c>
      <c r="F15" s="160" t="n">
        <v>0.018</v>
      </c>
      <c r="G15" s="160" t="n">
        <v>35</v>
      </c>
      <c r="H15" s="160" t="n">
        <v>0.187978</v>
      </c>
      <c r="I15" s="160" t="n">
        <v>0.16</v>
      </c>
      <c r="J15" s="160" t="n">
        <v>1.493</v>
      </c>
      <c r="K15" s="160" t="n">
        <v>3</v>
      </c>
      <c r="L15" s="160" t="n">
        <v>0.000695</v>
      </c>
      <c r="M15" s="160" t="n">
        <v>1.29</v>
      </c>
      <c r="N15" s="160" t="n">
        <v>1.96E-005</v>
      </c>
      <c r="O15" s="160" t="n">
        <v>4.08</v>
      </c>
      <c r="P15" s="160" t="n">
        <v>0.000265</v>
      </c>
      <c r="Q15" s="160" t="n">
        <v>0.83</v>
      </c>
      <c r="R15" s="160" t="n">
        <v>0.00054</v>
      </c>
      <c r="S15" s="160" t="n">
        <v>25.92</v>
      </c>
      <c r="T15" s="160" t="n">
        <v>0.0121</v>
      </c>
      <c r="U15" s="160" t="n">
        <v>0.19</v>
      </c>
      <c r="V15" s="160" t="n">
        <v>263</v>
      </c>
      <c r="W15" s="160" t="n">
        <v>0.76</v>
      </c>
      <c r="X15" s="160" t="n">
        <v>0.43</v>
      </c>
      <c r="Y15" s="160" t="n">
        <v>0</v>
      </c>
      <c r="Z15" s="160" t="n">
        <v>0</v>
      </c>
      <c r="AA15" s="160" t="n">
        <v>0</v>
      </c>
      <c r="AB15" s="160" t="n">
        <v>0</v>
      </c>
      <c r="AC15" s="160" t="n">
        <v>0</v>
      </c>
    </row>
    <row r="16" s="20" customFormat="true" ht="12" hidden="false" customHeight="true" outlineLevel="0" collapsed="false">
      <c r="B16" s="30" t="s">
        <v>34</v>
      </c>
      <c r="C16" s="31" t="n">
        <v>15</v>
      </c>
      <c r="D16" s="160" t="n">
        <v>295.5</v>
      </c>
      <c r="E16" s="160" t="n">
        <v>0.169</v>
      </c>
      <c r="F16" s="160" t="n">
        <v>0.018</v>
      </c>
      <c r="G16" s="160" t="n">
        <v>35</v>
      </c>
      <c r="H16" s="160" t="n">
        <v>0.187978</v>
      </c>
      <c r="I16" s="160" t="n">
        <v>0.16</v>
      </c>
      <c r="J16" s="160" t="n">
        <v>1.493</v>
      </c>
      <c r="K16" s="160" t="n">
        <v>3</v>
      </c>
      <c r="L16" s="160" t="n">
        <v>0.000695</v>
      </c>
      <c r="M16" s="160" t="n">
        <v>1.29</v>
      </c>
      <c r="N16" s="160" t="n">
        <v>1.96E-005</v>
      </c>
      <c r="O16" s="160" t="n">
        <v>4.08</v>
      </c>
      <c r="P16" s="160" t="n">
        <v>0.000265</v>
      </c>
      <c r="Q16" s="160" t="n">
        <v>0.83</v>
      </c>
      <c r="R16" s="160" t="n">
        <v>0.00054</v>
      </c>
      <c r="S16" s="160" t="n">
        <v>25.92</v>
      </c>
      <c r="T16" s="160" t="n">
        <v>0.0121</v>
      </c>
      <c r="U16" s="160" t="n">
        <v>0.19</v>
      </c>
      <c r="V16" s="160" t="n">
        <v>263</v>
      </c>
      <c r="W16" s="160" t="n">
        <v>0.76</v>
      </c>
      <c r="X16" s="160" t="n">
        <v>0.43</v>
      </c>
      <c r="Y16" s="160" t="n">
        <v>0</v>
      </c>
      <c r="Z16" s="160" t="n">
        <v>0</v>
      </c>
      <c r="AA16" s="160" t="n">
        <v>0</v>
      </c>
      <c r="AB16" s="160" t="n">
        <v>0</v>
      </c>
      <c r="AC16" s="160" t="n">
        <v>0</v>
      </c>
    </row>
    <row r="17" s="20" customFormat="true" ht="12" hidden="false" customHeight="true" outlineLevel="0" collapsed="false">
      <c r="B17" s="30" t="s">
        <v>35</v>
      </c>
      <c r="C17" s="31" t="n">
        <v>25</v>
      </c>
      <c r="D17" s="160" t="n">
        <v>295.5</v>
      </c>
      <c r="E17" s="160" t="n">
        <v>0.169</v>
      </c>
      <c r="F17" s="160" t="n">
        <v>0.018</v>
      </c>
      <c r="G17" s="160" t="n">
        <v>35</v>
      </c>
      <c r="H17" s="160" t="n">
        <v>0.187978</v>
      </c>
      <c r="I17" s="160" t="n">
        <v>0.16</v>
      </c>
      <c r="J17" s="160" t="n">
        <v>1.493</v>
      </c>
      <c r="K17" s="160" t="n">
        <v>3</v>
      </c>
      <c r="L17" s="160" t="n">
        <v>0.000695</v>
      </c>
      <c r="M17" s="160" t="n">
        <v>1.29</v>
      </c>
      <c r="N17" s="160" t="n">
        <v>1.96E-005</v>
      </c>
      <c r="O17" s="160" t="n">
        <v>4.08</v>
      </c>
      <c r="P17" s="160" t="n">
        <v>0.000265</v>
      </c>
      <c r="Q17" s="160" t="n">
        <v>0.83</v>
      </c>
      <c r="R17" s="160" t="n">
        <v>0.00054</v>
      </c>
      <c r="S17" s="160" t="n">
        <v>25.92</v>
      </c>
      <c r="T17" s="160" t="n">
        <v>0.0121</v>
      </c>
      <c r="U17" s="160" t="n">
        <v>0.19</v>
      </c>
      <c r="V17" s="160" t="n">
        <v>263</v>
      </c>
      <c r="W17" s="160" t="n">
        <v>0.76</v>
      </c>
      <c r="X17" s="160" t="n">
        <v>0.43</v>
      </c>
      <c r="Y17" s="160" t="n">
        <v>0</v>
      </c>
      <c r="Z17" s="160" t="n">
        <v>0</v>
      </c>
      <c r="AA17" s="160" t="n">
        <v>0</v>
      </c>
      <c r="AB17" s="160" t="n">
        <v>0</v>
      </c>
      <c r="AC17" s="160" t="n">
        <v>0</v>
      </c>
    </row>
    <row r="18" customFormat="false" ht="4.9" hidden="false" customHeight="true" outlineLevel="0" collapsed="false">
      <c r="B18" s="39"/>
      <c r="C18" s="39"/>
      <c r="D18" s="39"/>
      <c r="E18" s="39"/>
      <c r="F18" s="39"/>
      <c r="G18" s="39"/>
      <c r="H18" s="39"/>
      <c r="I18" s="39"/>
      <c r="J18" s="39"/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  <c r="Z18" s="39"/>
      <c r="AA18" s="39"/>
      <c r="AB18" s="39"/>
      <c r="AC18" s="39"/>
    </row>
    <row r="19" customFormat="false" ht="4.9" hidden="false" customHeight="true" outlineLevel="0" collapsed="false"/>
    <row r="21" s="47" customFormat="true" ht="4.9" hidden="false" customHeight="true" outlineLevel="0" collapsed="false"/>
    <row r="22" s="47" customFormat="true" ht="4.9" hidden="false" customHeight="true" outlineLevel="0" collapsed="false"/>
    <row r="23" customFormat="false" ht="10.5" hidden="false" customHeight="false" outlineLevel="0" collapsed="false">
      <c r="N23" s="6"/>
      <c r="P23" s="7"/>
    </row>
    <row r="24" customFormat="false" ht="22.15" hidden="false" customHeight="true" outlineLevel="0" collapsed="false"/>
    <row r="25" customFormat="false" ht="22.15" hidden="false" customHeight="true" outlineLevel="0" collapsed="false"/>
    <row r="26" customFormat="false" ht="12" hidden="false" customHeight="true" outlineLevel="0" collapsed="false"/>
    <row r="27" s="50" customFormat="true" ht="12" hidden="false" customHeight="true" outlineLevel="0" collapsed="false"/>
    <row r="28" s="50" customFormat="true" ht="12" hidden="false" customHeight="true" outlineLevel="0" collapsed="false"/>
    <row r="29" s="50" customFormat="true" ht="12" hidden="false" customHeight="true" outlineLevel="0" collapsed="false"/>
    <row r="30" s="50" customFormat="true" ht="12" hidden="false" customHeight="true" outlineLevel="0" collapsed="false"/>
    <row r="31" s="50" customFormat="true" ht="12" hidden="false" customHeight="true" outlineLevel="0" collapsed="false"/>
    <row r="32" s="50" customFormat="true" ht="12" hidden="false" customHeight="true" outlineLevel="0" collapsed="false"/>
    <row r="33" s="50" customFormat="true" ht="12" hidden="false" customHeight="true" outlineLevel="0" collapsed="false"/>
    <row r="34" s="50" customFormat="true" ht="12" hidden="false" customHeight="true" outlineLevel="0" collapsed="false"/>
    <row r="35" s="50" customFormat="true" ht="12" hidden="false" customHeight="true" outlineLevel="0" collapsed="false"/>
    <row r="36" s="50" customFormat="true" ht="12" hidden="false" customHeight="true" outlineLevel="0" collapsed="false"/>
    <row r="37" customFormat="false" ht="12" hidden="false" customHeight="true" outlineLevel="0" collapsed="false"/>
    <row r="38" customFormat="false" ht="12" hidden="false" customHeight="true" outlineLevel="0" collapsed="false"/>
    <row r="39" customFormat="false" ht="12" hidden="false" customHeight="true" outlineLevel="0" collapsed="false"/>
    <row r="40" customFormat="false" ht="12" hidden="false" customHeight="true" outlineLevel="0" collapsed="false"/>
    <row r="41" customFormat="false" ht="12" hidden="false" customHeight="true" outlineLevel="0" collapsed="false"/>
    <row r="42" customFormat="false" ht="12" hidden="false" customHeight="true" outlineLevel="0" collapsed="false"/>
    <row r="43" customFormat="false" ht="12" hidden="false" customHeight="true" outlineLevel="0" collapsed="false"/>
    <row r="44" customFormat="false" ht="12" hidden="false" customHeight="true" outlineLevel="0" collapsed="false"/>
    <row r="45" customFormat="false" ht="12" hidden="false" customHeight="true" outlineLevel="0" collapsed="false"/>
    <row r="46" customFormat="false" ht="12" hidden="false" customHeight="true" outlineLevel="0" collapsed="false"/>
    <row r="47" customFormat="fals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</sheetData>
  <mergeCells count="27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  <mergeCell ref="AB3:AB4"/>
    <mergeCell ref="AC3:AC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2" manualBreakCount="2">
    <brk id="11" man="true" max="65535" min="0"/>
    <brk id="23" man="true" max="65535" min="0"/>
  </colBreaks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51"/>
  <sheetViews>
    <sheetView showFormulas="false" showGridLines="false" showRowColHeaders="false" showZeros="true" rightToLeft="false" tabSelected="tru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9" min="5" style="5" width="9.85"/>
    <col collapsed="false" customWidth="true" hidden="false" outlineLevel="0" max="10" min="10" style="6" width="9.28"/>
    <col collapsed="false" customWidth="true" hidden="false" outlineLevel="0" max="11" min="11" style="7" width="9.28"/>
    <col collapsed="false" customWidth="true" hidden="false" outlineLevel="0" max="13" min="12" style="5" width="6.56"/>
    <col collapsed="false" customWidth="true" hidden="false" outlineLevel="0" max="15" min="14" style="5" width="7.7"/>
    <col collapsed="false" customWidth="true" hidden="false" outlineLevel="0" max="16" min="16" style="5" width="3.7"/>
    <col collapsed="false" customWidth="false" hidden="false" outlineLevel="0" max="257" min="17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1</v>
      </c>
      <c r="C3" s="10"/>
      <c r="D3" s="11"/>
      <c r="E3" s="12" t="s">
        <v>12</v>
      </c>
      <c r="F3" s="12" t="s">
        <v>13</v>
      </c>
      <c r="G3" s="12" t="s">
        <v>14</v>
      </c>
      <c r="H3" s="12" t="s">
        <v>15</v>
      </c>
      <c r="I3" s="12" t="s">
        <v>16</v>
      </c>
      <c r="J3" s="13" t="s">
        <v>17</v>
      </c>
      <c r="K3" s="14" t="s">
        <v>18</v>
      </c>
      <c r="L3" s="15" t="s">
        <v>19</v>
      </c>
      <c r="M3" s="15" t="s">
        <v>20</v>
      </c>
      <c r="N3" s="16" t="s">
        <v>21</v>
      </c>
      <c r="O3" s="17" t="s">
        <v>18</v>
      </c>
      <c r="P3" s="18"/>
    </row>
    <row r="4" customFormat="false" ht="22.15" hidden="false" customHeight="true" outlineLevel="0" collapsed="false">
      <c r="B4" s="10"/>
      <c r="C4" s="10"/>
      <c r="D4" s="11"/>
      <c r="E4" s="11"/>
      <c r="F4" s="11"/>
      <c r="G4" s="11"/>
      <c r="H4" s="11"/>
      <c r="I4" s="11"/>
      <c r="J4" s="19" t="s">
        <v>22</v>
      </c>
      <c r="K4" s="19"/>
      <c r="L4" s="19" t="s">
        <v>23</v>
      </c>
      <c r="M4" s="19" t="s">
        <v>23</v>
      </c>
      <c r="N4" s="16"/>
      <c r="O4" s="16"/>
      <c r="P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3</v>
      </c>
      <c r="D6" s="23" t="n">
        <v>4</v>
      </c>
      <c r="E6" s="24" t="n">
        <v>0.00294853789750239</v>
      </c>
      <c r="F6" s="24" t="n">
        <v>0.0045923691691961</v>
      </c>
      <c r="G6" s="24" t="n">
        <v>4.18012231191009E-005</v>
      </c>
      <c r="H6" s="24" t="n">
        <v>0.00634933968474076</v>
      </c>
      <c r="I6" s="24" t="n">
        <v>0.0306519814115828</v>
      </c>
      <c r="J6" s="25" t="n">
        <v>88.9933617348105</v>
      </c>
      <c r="K6" s="26" t="n">
        <v>47.140435170161</v>
      </c>
      <c r="L6" s="27" t="n">
        <v>3.39841866927796</v>
      </c>
      <c r="M6" s="27" t="n">
        <v>0.610456326455637</v>
      </c>
      <c r="N6" s="28" t="n">
        <v>0.594511452335278</v>
      </c>
      <c r="O6" s="29" t="n">
        <v>0.109747338762568</v>
      </c>
    </row>
    <row r="7" s="20" customFormat="true" ht="12" hidden="false" customHeight="true" outlineLevel="0" collapsed="false">
      <c r="B7" s="30" t="s">
        <v>25</v>
      </c>
      <c r="C7" s="31" t="n">
        <v>2.7</v>
      </c>
      <c r="D7" s="32" t="n">
        <v>4</v>
      </c>
      <c r="E7" s="33" t="n">
        <v>0.0028341109917333</v>
      </c>
      <c r="F7" s="33" t="n">
        <v>0.0129263548872651</v>
      </c>
      <c r="G7" s="33" t="n">
        <v>0.000175190363036409</v>
      </c>
      <c r="H7" s="33" t="n">
        <v>0.021196244567819</v>
      </c>
      <c r="I7" s="33" t="n">
        <v>0.0861227805412398</v>
      </c>
      <c r="J7" s="34" t="n">
        <v>75.1859893375676</v>
      </c>
      <c r="K7" s="35" t="n">
        <v>13.9902932307254</v>
      </c>
      <c r="L7" s="36" t="n">
        <v>9.32454231423013</v>
      </c>
      <c r="M7" s="36" t="n">
        <v>2.03790980416798</v>
      </c>
      <c r="N7" s="37" t="n">
        <v>0.705100954109001</v>
      </c>
      <c r="O7" s="38" t="n">
        <v>0.0709610810374251</v>
      </c>
    </row>
    <row r="8" s="20" customFormat="true" ht="12" hidden="false" customHeight="true" outlineLevel="0" collapsed="false">
      <c r="B8" s="30" t="s">
        <v>26</v>
      </c>
      <c r="C8" s="31" t="n">
        <v>3.1</v>
      </c>
      <c r="D8" s="32" t="n">
        <v>4</v>
      </c>
      <c r="E8" s="33" t="n">
        <v>0.00289734895211225</v>
      </c>
      <c r="F8" s="33" t="n">
        <v>0.0189083422278223</v>
      </c>
      <c r="G8" s="33" t="n">
        <v>0.000145266811618905</v>
      </c>
      <c r="H8" s="33" t="n">
        <v>0.0343978610527658</v>
      </c>
      <c r="I8" s="33" t="n">
        <v>0.141419489115319</v>
      </c>
      <c r="J8" s="34" t="n">
        <v>76.0591263538026</v>
      </c>
      <c r="K8" s="35" t="n">
        <v>8.34426185037358</v>
      </c>
      <c r="L8" s="36" t="n">
        <v>14.1759047494855</v>
      </c>
      <c r="M8" s="36" t="n">
        <v>3.30717727178274</v>
      </c>
      <c r="N8" s="37" t="n">
        <v>0.782251562536522</v>
      </c>
      <c r="O8" s="38" t="n">
        <v>0.0598946749918956</v>
      </c>
    </row>
    <row r="9" s="20" customFormat="true" ht="12" hidden="false" customHeight="true" outlineLevel="0" collapsed="false">
      <c r="B9" s="30" t="s">
        <v>27</v>
      </c>
      <c r="C9" s="31" t="n">
        <v>3.5</v>
      </c>
      <c r="D9" s="32" t="n">
        <v>4</v>
      </c>
      <c r="E9" s="33" t="n">
        <v>0.0027587412927897</v>
      </c>
      <c r="F9" s="33" t="n">
        <v>0.02961399559427</v>
      </c>
      <c r="G9" s="33" t="n">
        <v>8.14265960656855E-005</v>
      </c>
      <c r="H9" s="33" t="n">
        <v>0.0464652244757803</v>
      </c>
      <c r="I9" s="33" t="n">
        <v>0.196311742068067</v>
      </c>
      <c r="J9" s="34" t="n">
        <v>78.1170622802477</v>
      </c>
      <c r="K9" s="35" t="n">
        <v>6.06535194005955</v>
      </c>
      <c r="L9" s="36" t="n">
        <v>19.407121218172</v>
      </c>
      <c r="M9" s="36" t="n">
        <v>4.46739214624009</v>
      </c>
      <c r="N9" s="37" t="n">
        <v>0.67468256557894</v>
      </c>
      <c r="O9" s="38" t="n">
        <v>0.0436223528395724</v>
      </c>
    </row>
    <row r="10" s="20" customFormat="true" ht="12" hidden="false" customHeight="true" outlineLevel="0" collapsed="false">
      <c r="B10" s="30" t="s">
        <v>28</v>
      </c>
      <c r="C10" s="31" t="n">
        <v>4</v>
      </c>
      <c r="D10" s="32" t="n">
        <v>4</v>
      </c>
      <c r="E10" s="33" t="n">
        <v>0.00365226987722851</v>
      </c>
      <c r="F10" s="33" t="n">
        <v>0.0641152614429038</v>
      </c>
      <c r="G10" s="33" t="n">
        <v>7.93278522190518E-005</v>
      </c>
      <c r="H10" s="33" t="n">
        <v>0.082095713153017</v>
      </c>
      <c r="I10" s="33" t="n">
        <v>0.338388100136325</v>
      </c>
      <c r="J10" s="34" t="n">
        <v>76.2509390806288</v>
      </c>
      <c r="K10" s="35" t="n">
        <v>4.4756937038995</v>
      </c>
      <c r="L10" s="36" t="n">
        <v>23.8691760076921</v>
      </c>
      <c r="M10" s="36" t="n">
        <v>7.89308021896968</v>
      </c>
      <c r="N10" s="37" t="n">
        <v>0.550588983985254</v>
      </c>
      <c r="O10" s="38" t="n">
        <v>0.033227214817304</v>
      </c>
    </row>
    <row r="11" s="20" customFormat="true" ht="12" hidden="false" customHeight="true" outlineLevel="0" collapsed="false">
      <c r="B11" s="30" t="s">
        <v>29</v>
      </c>
      <c r="C11" s="31" t="n">
        <v>4.6</v>
      </c>
      <c r="D11" s="32" t="n">
        <v>4</v>
      </c>
      <c r="E11" s="33" t="n">
        <v>0.00306906994778898</v>
      </c>
      <c r="F11" s="33" t="n">
        <v>0.0642691703659576</v>
      </c>
      <c r="G11" s="33" t="n">
        <v>8.84926778902636E-005</v>
      </c>
      <c r="H11" s="33" t="n">
        <v>0.0776593317496872</v>
      </c>
      <c r="I11" s="33" t="n">
        <v>0.343573141582794</v>
      </c>
      <c r="J11" s="34" t="n">
        <v>81.7189595944632</v>
      </c>
      <c r="K11" s="35" t="n">
        <v>3.9244038224437</v>
      </c>
      <c r="L11" s="36" t="n">
        <v>27.4743066846381</v>
      </c>
      <c r="M11" s="36" t="n">
        <v>7.46654498401582</v>
      </c>
      <c r="N11" s="37" t="n">
        <v>0.519588357251512</v>
      </c>
      <c r="O11" s="38" t="n">
        <v>0.0316756911727319</v>
      </c>
    </row>
    <row r="12" s="20" customFormat="true" ht="12" hidden="false" customHeight="true" outlineLevel="0" collapsed="false">
      <c r="B12" s="30" t="s">
        <v>30</v>
      </c>
      <c r="C12" s="31" t="n">
        <v>5.3</v>
      </c>
      <c r="D12" s="32" t="n">
        <v>4</v>
      </c>
      <c r="E12" s="33" t="n">
        <v>0.00418782769224198</v>
      </c>
      <c r="F12" s="33" t="n">
        <v>0.104123127865678</v>
      </c>
      <c r="G12" s="33" t="n">
        <v>0.000254922522109469</v>
      </c>
      <c r="H12" s="33" t="n">
        <v>0.0946545052199816</v>
      </c>
      <c r="I12" s="33" t="n">
        <v>0.408920160933508</v>
      </c>
      <c r="J12" s="34" t="n">
        <v>79.8397324520078</v>
      </c>
      <c r="K12" s="35" t="n">
        <v>4.41886089722927</v>
      </c>
      <c r="L12" s="36" t="n">
        <v>24.8361086882232</v>
      </c>
      <c r="M12" s="36" t="n">
        <v>9.10054342783601</v>
      </c>
      <c r="N12" s="37" t="n">
        <v>0.390897181816301</v>
      </c>
      <c r="O12" s="38" t="n">
        <v>0.0223207899097931</v>
      </c>
    </row>
    <row r="13" s="20" customFormat="true" ht="12" hidden="false" customHeight="true" outlineLevel="0" collapsed="false">
      <c r="B13" s="30" t="s">
        <v>31</v>
      </c>
      <c r="C13" s="31" t="n">
        <v>6.3</v>
      </c>
      <c r="D13" s="32" t="n">
        <v>4</v>
      </c>
      <c r="E13" s="33" t="n">
        <v>0.0026664581914165</v>
      </c>
      <c r="F13" s="33" t="n">
        <v>0.108360902775474</v>
      </c>
      <c r="G13" s="33" t="n">
        <v>0.000142507991616602</v>
      </c>
      <c r="H13" s="33" t="n">
        <v>0.113379341803273</v>
      </c>
      <c r="I13" s="33" t="n">
        <v>0.485023802759661</v>
      </c>
      <c r="J13" s="34" t="n">
        <v>79.075558560997</v>
      </c>
      <c r="K13" s="35" t="n">
        <v>2.68047306426015</v>
      </c>
      <c r="L13" s="36" t="n">
        <v>38.1001475646631</v>
      </c>
      <c r="M13" s="36" t="n">
        <v>10.9008400762559</v>
      </c>
      <c r="N13" s="37" t="n">
        <v>0.44991427467548</v>
      </c>
      <c r="O13" s="38" t="n">
        <v>0.0253975685677958</v>
      </c>
    </row>
    <row r="14" s="20" customFormat="true" ht="12" hidden="false" customHeight="true" outlineLevel="0" collapsed="false">
      <c r="B14" s="30" t="s">
        <v>32</v>
      </c>
      <c r="C14" s="31" t="n">
        <v>8</v>
      </c>
      <c r="D14" s="32" t="n">
        <v>4</v>
      </c>
      <c r="E14" s="33" t="n">
        <v>0.00151475721418153</v>
      </c>
      <c r="F14" s="33" t="n">
        <v>0.165251827095468</v>
      </c>
      <c r="G14" s="33" t="n">
        <v>0.000255596092972454</v>
      </c>
      <c r="H14" s="33" t="n">
        <v>0.192572809355775</v>
      </c>
      <c r="I14" s="33" t="n">
        <v>0.83693477713568</v>
      </c>
      <c r="J14" s="34" t="n">
        <v>80.3086735851639</v>
      </c>
      <c r="K14" s="35" t="n">
        <v>1.12368148314262</v>
      </c>
      <c r="L14" s="36" t="n">
        <v>65.148880063619</v>
      </c>
      <c r="M14" s="36" t="n">
        <v>18.5148843205052</v>
      </c>
      <c r="N14" s="37" t="n">
        <v>0.501091633771437</v>
      </c>
      <c r="O14" s="38" t="n">
        <v>0.0277851603612107</v>
      </c>
    </row>
    <row r="15" s="20" customFormat="true" ht="12" hidden="false" customHeight="true" outlineLevel="0" collapsed="false">
      <c r="B15" s="30" t="s">
        <v>33</v>
      </c>
      <c r="C15" s="31" t="n">
        <v>10</v>
      </c>
      <c r="D15" s="32" t="n">
        <v>4</v>
      </c>
      <c r="E15" s="33" t="n">
        <v>0.00189640465296167</v>
      </c>
      <c r="F15" s="33" t="n">
        <v>0.578094909006038</v>
      </c>
      <c r="G15" s="33" t="n">
        <v>0.000197595682097762</v>
      </c>
      <c r="H15" s="33" t="n">
        <v>0.185234096408617</v>
      </c>
      <c r="I15" s="33" t="n">
        <v>0.799001035703807</v>
      </c>
      <c r="J15" s="34" t="n">
        <v>79.7191499217295</v>
      </c>
      <c r="K15" s="35" t="n">
        <v>1.31617547427799</v>
      </c>
      <c r="L15" s="36" t="n">
        <v>58.772174619139</v>
      </c>
      <c r="M15" s="36" t="n">
        <v>17.8093048478238</v>
      </c>
      <c r="N15" s="37" t="n">
        <v>0.137781288530381</v>
      </c>
      <c r="O15" s="38" t="n">
        <v>0.00744568661642539</v>
      </c>
    </row>
    <row r="16" s="20" customFormat="true" ht="12" hidden="false" customHeight="true" outlineLevel="0" collapsed="false">
      <c r="B16" s="30" t="s">
        <v>34</v>
      </c>
      <c r="C16" s="31" t="n">
        <v>15</v>
      </c>
      <c r="D16" s="32" t="n">
        <v>4</v>
      </c>
      <c r="E16" s="33" t="n">
        <v>0.00216098863780181</v>
      </c>
      <c r="F16" s="33" t="n">
        <v>0.863740707861834</v>
      </c>
      <c r="G16" s="33" t="n">
        <v>0.000162161219621679</v>
      </c>
      <c r="H16" s="33" t="n">
        <v>0.0691482969387719</v>
      </c>
      <c r="I16" s="33" t="n">
        <v>0.301702404764604</v>
      </c>
      <c r="J16" s="34" t="n">
        <v>80.61692944891</v>
      </c>
      <c r="K16" s="35" t="n">
        <v>4.00244963924903</v>
      </c>
      <c r="L16" s="36" t="n">
        <v>32.0853547460697</v>
      </c>
      <c r="M16" s="36" t="n">
        <v>6.64825279884671</v>
      </c>
      <c r="N16" s="37" t="n">
        <v>0.0344244139624692</v>
      </c>
      <c r="O16" s="38" t="n">
        <v>0.00186303419232697</v>
      </c>
    </row>
    <row r="17" s="20" customFormat="true" ht="12" hidden="false" customHeight="true" outlineLevel="0" collapsed="false">
      <c r="B17" s="30" t="s">
        <v>35</v>
      </c>
      <c r="C17" s="31" t="n">
        <v>25</v>
      </c>
      <c r="D17" s="32" t="n">
        <v>4</v>
      </c>
      <c r="E17" s="33" t="n">
        <v>0.00461521877834574</v>
      </c>
      <c r="F17" s="33" t="n">
        <v>0.821032055569248</v>
      </c>
      <c r="G17" s="33" t="n">
        <v>0.000137908917042697</v>
      </c>
      <c r="H17" s="33" t="n">
        <v>0.116944521763475</v>
      </c>
      <c r="I17" s="33" t="n">
        <v>0.509359141371522</v>
      </c>
      <c r="J17" s="34" t="n">
        <v>80.4802876681286</v>
      </c>
      <c r="K17" s="35" t="n">
        <v>4.05543068866512</v>
      </c>
      <c r="L17" s="36" t="n">
        <v>27.1916429213883</v>
      </c>
      <c r="M17" s="36" t="n">
        <v>11.2436137771005</v>
      </c>
      <c r="N17" s="37" t="n">
        <v>0.0612474799457485</v>
      </c>
      <c r="O17" s="38" t="n">
        <v>0.00329957551947738</v>
      </c>
    </row>
    <row r="18" customFormat="false" ht="4.9" hidden="false" customHeight="true" outlineLevel="0" collapsed="false">
      <c r="B18" s="39"/>
      <c r="C18" s="39"/>
      <c r="D18" s="39"/>
      <c r="E18" s="39"/>
      <c r="F18" s="39"/>
      <c r="G18" s="39"/>
      <c r="H18" s="39"/>
      <c r="I18" s="39"/>
      <c r="J18" s="40"/>
      <c r="K18" s="41"/>
      <c r="L18" s="39"/>
      <c r="M18" s="39"/>
      <c r="N18" s="39"/>
      <c r="O18" s="39"/>
    </row>
    <row r="19" customFormat="false" ht="4.9" hidden="false" customHeight="true" outlineLevel="0" collapsed="false"/>
    <row r="20" customFormat="false" ht="15" hidden="false" customHeight="false" outlineLevel="0" collapsed="false">
      <c r="D20" s="42" t="s">
        <v>36</v>
      </c>
      <c r="E20" s="43" t="n">
        <v>0.0352017341261044</v>
      </c>
      <c r="F20" s="43" t="n">
        <v>2.83502902386115</v>
      </c>
      <c r="G20" s="43" t="n">
        <v>0.00176219794941008</v>
      </c>
      <c r="H20" s="43" t="n">
        <v>1.0400972861737</v>
      </c>
      <c r="I20" s="43" t="n">
        <v>4.47740855752411</v>
      </c>
      <c r="J20" s="44"/>
      <c r="K20" s="45"/>
      <c r="L20" s="46"/>
    </row>
    <row r="21" s="47" customFormat="true" ht="4.9" hidden="false" customHeight="true" outlineLevel="0" collapsed="false"/>
    <row r="22" s="47" customFormat="true" ht="4.9" hidden="false" customHeight="true" outlineLevel="0" collapsed="false"/>
    <row r="23" customFormat="false" ht="11.25" hidden="false" customHeight="false" outlineLevel="0" collapsed="false">
      <c r="E23" s="47"/>
      <c r="F23" s="47"/>
      <c r="J23" s="5"/>
      <c r="K23" s="5"/>
    </row>
    <row r="24" customFormat="false" ht="22.15" hidden="false" customHeight="true" outlineLevel="0" collapsed="false">
      <c r="B24" s="10" t="s">
        <v>37</v>
      </c>
      <c r="C24" s="10"/>
      <c r="D24" s="10"/>
      <c r="E24" s="48"/>
      <c r="F24" s="10" t="s">
        <v>38</v>
      </c>
      <c r="G24" s="10"/>
      <c r="H24" s="16" t="s">
        <v>39</v>
      </c>
      <c r="I24" s="17" t="s">
        <v>18</v>
      </c>
      <c r="J24" s="13" t="s">
        <v>17</v>
      </c>
      <c r="K24" s="14" t="s">
        <v>18</v>
      </c>
      <c r="L24" s="49" t="s">
        <v>40</v>
      </c>
      <c r="M24" s="15" t="s">
        <v>20</v>
      </c>
      <c r="N24" s="16" t="s">
        <v>21</v>
      </c>
      <c r="O24" s="17" t="s">
        <v>18</v>
      </c>
      <c r="P24" s="18"/>
    </row>
    <row r="25" customFormat="false" ht="22.15" hidden="false" customHeight="true" outlineLevel="0" collapsed="false">
      <c r="B25" s="10"/>
      <c r="C25" s="10"/>
      <c r="D25" s="10"/>
      <c r="E25" s="48"/>
      <c r="F25" s="10"/>
      <c r="G25" s="10"/>
      <c r="H25" s="16"/>
      <c r="I25" s="17"/>
      <c r="J25" s="19" t="s">
        <v>22</v>
      </c>
      <c r="K25" s="19"/>
      <c r="L25" s="49"/>
      <c r="M25" s="19" t="s">
        <v>41</v>
      </c>
      <c r="N25" s="16"/>
      <c r="O25" s="16"/>
      <c r="P25" s="18"/>
    </row>
    <row r="26" customFormat="false" ht="12" hidden="false" customHeight="true" outlineLevel="0" collapsed="false">
      <c r="E26" s="47"/>
      <c r="L26" s="7"/>
    </row>
    <row r="27" s="50" customFormat="true" ht="12" hidden="false" customHeight="true" outlineLevel="0" collapsed="false">
      <c r="B27" s="51" t="s">
        <v>42</v>
      </c>
      <c r="C27" s="51"/>
      <c r="D27" s="51"/>
      <c r="E27" s="47"/>
      <c r="F27" s="52" t="s">
        <v>43</v>
      </c>
      <c r="G27" s="52"/>
      <c r="H27" s="53" t="n">
        <v>4.32324078845592</v>
      </c>
      <c r="I27" s="54" t="n">
        <v>0.0407147604193216</v>
      </c>
      <c r="J27" s="55" t="n">
        <v>79.8959107285824</v>
      </c>
      <c r="K27" s="56" t="n">
        <v>0.768098712284139</v>
      </c>
      <c r="L27" s="57" t="n">
        <v>0.592291618545873</v>
      </c>
      <c r="M27" s="58" t="n">
        <v>100</v>
      </c>
      <c r="N27" s="59" t="n">
        <v>0.0540574511911548</v>
      </c>
      <c r="O27" s="60" t="n">
        <v>0.0409303202567378</v>
      </c>
    </row>
    <row r="28" s="50" customFormat="true" ht="12" hidden="false" customHeight="true" outlineLevel="0" collapsed="false">
      <c r="B28" s="51" t="s">
        <v>44</v>
      </c>
      <c r="C28" s="51"/>
      <c r="D28" s="51"/>
      <c r="E28" s="47"/>
      <c r="F28" s="52"/>
      <c r="G28" s="52"/>
      <c r="H28" s="53"/>
      <c r="I28" s="61" t="n">
        <v>0.00941764810510662</v>
      </c>
      <c r="J28" s="55"/>
      <c r="K28" s="61" t="n">
        <v>0.00961374249670272</v>
      </c>
      <c r="L28" s="62" t="n">
        <v>0.836875887431793</v>
      </c>
      <c r="M28" s="63" t="n">
        <v>12</v>
      </c>
      <c r="N28" s="59"/>
      <c r="O28" s="59"/>
    </row>
    <row r="29" s="50" customFormat="true" ht="12" hidden="false" customHeight="true" outlineLevel="0" collapsed="false">
      <c r="B29" s="51" t="s">
        <v>45</v>
      </c>
      <c r="C29" s="51"/>
      <c r="D29" s="51"/>
      <c r="E29" s="47"/>
      <c r="F29" s="64" t="s">
        <v>46</v>
      </c>
      <c r="G29" s="64"/>
      <c r="H29" s="64"/>
      <c r="I29" s="64"/>
      <c r="J29" s="64"/>
      <c r="K29" s="56" t="n">
        <v>3.22162826064665</v>
      </c>
      <c r="L29" s="57" t="n">
        <v>1.85280286542244</v>
      </c>
      <c r="M29" s="65" t="s">
        <v>47</v>
      </c>
      <c r="N29" s="65"/>
      <c r="O29" s="65"/>
    </row>
    <row r="30" s="50" customFormat="true" ht="12" hidden="false" customHeight="true" outlineLevel="0" collapsed="false">
      <c r="B30" s="51" t="s">
        <v>48</v>
      </c>
      <c r="C30" s="51"/>
      <c r="D30" s="51"/>
      <c r="E30" s="47"/>
      <c r="F30" s="64" t="s">
        <v>49</v>
      </c>
      <c r="G30" s="64"/>
      <c r="H30" s="64"/>
      <c r="I30" s="64"/>
      <c r="J30" s="64"/>
      <c r="K30" s="56" t="n">
        <v>0.736247152498433</v>
      </c>
      <c r="L30" s="66" t="n">
        <v>1</v>
      </c>
      <c r="M30" s="65" t="s">
        <v>50</v>
      </c>
      <c r="N30" s="65"/>
      <c r="O30" s="65"/>
    </row>
    <row r="31" s="50" customFormat="true" ht="12" hidden="false" customHeight="true" outlineLevel="0" collapsed="false">
      <c r="B31" s="51" t="s">
        <v>51</v>
      </c>
      <c r="C31" s="51"/>
      <c r="D31" s="51"/>
      <c r="E31" s="47"/>
      <c r="F31" s="67"/>
      <c r="G31" s="67"/>
      <c r="H31" s="67"/>
      <c r="I31" s="67"/>
      <c r="J31" s="68"/>
      <c r="K31" s="69"/>
      <c r="L31" s="70"/>
      <c r="M31" s="71"/>
      <c r="N31" s="71"/>
      <c r="O31" s="71"/>
      <c r="P31" s="72"/>
    </row>
    <row r="32" s="50" customFormat="true" ht="12" hidden="false" customHeight="true" outlineLevel="0" collapsed="false">
      <c r="B32" s="51" t="s">
        <v>52</v>
      </c>
      <c r="C32" s="51"/>
      <c r="D32" s="51"/>
      <c r="E32" s="47"/>
      <c r="F32" s="52" t="s">
        <v>53</v>
      </c>
      <c r="G32" s="52"/>
      <c r="H32" s="53" t="n">
        <v>4.30479784635872</v>
      </c>
      <c r="I32" s="54" t="n">
        <v>0.0592529127276559</v>
      </c>
      <c r="J32" s="55" t="n">
        <v>79.5623756524346</v>
      </c>
      <c r="K32" s="56" t="n">
        <v>1.09361744697986</v>
      </c>
      <c r="L32" s="73"/>
      <c r="M32" s="74" t="n">
        <v>12</v>
      </c>
      <c r="N32" s="59" t="n">
        <v>0.157755645282803</v>
      </c>
      <c r="O32" s="60" t="n">
        <v>0.00404555947360093</v>
      </c>
    </row>
    <row r="33" s="50" customFormat="true" ht="12" hidden="false" customHeight="true" outlineLevel="0" collapsed="false">
      <c r="B33" s="51" t="s">
        <v>54</v>
      </c>
      <c r="C33" s="51"/>
      <c r="D33" s="51"/>
      <c r="E33" s="47"/>
      <c r="F33" s="52"/>
      <c r="G33" s="52"/>
      <c r="H33" s="53"/>
      <c r="I33" s="61" t="n">
        <v>0.0137643891403114</v>
      </c>
      <c r="J33" s="55"/>
      <c r="K33" s="61" t="n">
        <v>0.0137454096614371</v>
      </c>
      <c r="L33" s="73"/>
      <c r="M33" s="73"/>
      <c r="N33" s="59"/>
      <c r="O33" s="59"/>
    </row>
    <row r="34" s="50" customFormat="true" ht="12" hidden="false" customHeight="true" outlineLevel="0" collapsed="false">
      <c r="B34" s="51" t="s">
        <v>55</v>
      </c>
      <c r="C34" s="51"/>
      <c r="D34" s="51"/>
      <c r="E34" s="47"/>
      <c r="F34" s="64" t="s">
        <v>46</v>
      </c>
      <c r="G34" s="64"/>
      <c r="H34" s="64"/>
      <c r="I34" s="64"/>
      <c r="J34" s="64"/>
      <c r="K34" s="56" t="n">
        <v>3.30202252380876</v>
      </c>
      <c r="L34" s="70"/>
      <c r="M34" s="71"/>
      <c r="N34" s="71"/>
      <c r="O34" s="71"/>
    </row>
    <row r="35" s="50" customFormat="true" ht="12" hidden="false" customHeight="true" outlineLevel="0" collapsed="false">
      <c r="B35" s="51" t="s">
        <v>56</v>
      </c>
      <c r="C35" s="51"/>
      <c r="D35" s="51"/>
      <c r="E35" s="47"/>
      <c r="F35" s="64" t="s">
        <v>49</v>
      </c>
      <c r="G35" s="64"/>
      <c r="H35" s="64"/>
      <c r="I35" s="64"/>
      <c r="J35" s="64"/>
      <c r="K35" s="56" t="n">
        <v>1.07166878620315</v>
      </c>
      <c r="L35" s="70"/>
      <c r="M35" s="71"/>
      <c r="N35" s="71"/>
      <c r="O35" s="71"/>
    </row>
    <row r="36" s="50" customFormat="true" ht="12" hidden="false" customHeight="true" outlineLevel="0" collapsed="false">
      <c r="B36" s="39"/>
      <c r="C36" s="39"/>
      <c r="D36" s="39"/>
      <c r="E36" s="47"/>
      <c r="F36" s="39"/>
      <c r="G36" s="39"/>
      <c r="H36" s="39"/>
      <c r="I36" s="39"/>
      <c r="J36" s="40"/>
      <c r="K36" s="41"/>
      <c r="L36" s="41"/>
      <c r="M36" s="39"/>
      <c r="N36" s="39"/>
      <c r="O36" s="39"/>
    </row>
    <row r="37" customFormat="false" ht="12" hidden="false" customHeight="true" outlineLevel="0" collapsed="false">
      <c r="E37" s="47"/>
      <c r="F37" s="47"/>
    </row>
    <row r="38" customFormat="false" ht="12" hidden="false" customHeight="true" outlineLevel="0" collapsed="false">
      <c r="E38" s="47"/>
      <c r="F38" s="47"/>
    </row>
    <row r="39" customFormat="false" ht="12" hidden="false" customHeight="true" outlineLevel="0" collapsed="false">
      <c r="E39" s="47"/>
      <c r="F39" s="47"/>
    </row>
    <row r="40" customFormat="false" ht="12" hidden="false" customHeight="true" outlineLevel="0" collapsed="false">
      <c r="I40" s="6"/>
      <c r="J40" s="7"/>
      <c r="K40" s="5"/>
    </row>
    <row r="41" customFormat="false" ht="12" hidden="false" customHeight="true" outlineLevel="0" collapsed="false">
      <c r="I41" s="6"/>
      <c r="J41" s="7"/>
      <c r="K41" s="5"/>
    </row>
    <row r="42" customFormat="false" ht="12" hidden="false" customHeight="true" outlineLevel="0" collapsed="false">
      <c r="I42" s="6"/>
      <c r="J42" s="7"/>
      <c r="K42" s="5"/>
    </row>
    <row r="43" customFormat="false" ht="12" hidden="false" customHeight="true" outlineLevel="0" collapsed="false">
      <c r="I43" s="6"/>
      <c r="J43" s="7"/>
      <c r="K43" s="5"/>
    </row>
    <row r="44" customFormat="false" ht="12" hidden="false" customHeight="true" outlineLevel="0" collapsed="false">
      <c r="I44" s="6"/>
      <c r="J44" s="7"/>
      <c r="K44" s="5"/>
    </row>
    <row r="45" customFormat="false" ht="12" hidden="false" customHeight="true" outlineLevel="0" collapsed="false">
      <c r="I45" s="6"/>
      <c r="J45" s="7"/>
      <c r="K45" s="5"/>
    </row>
    <row r="46" customFormat="false" ht="12" hidden="false" customHeight="true" outlineLevel="0" collapsed="false">
      <c r="I46" s="6"/>
      <c r="J46" s="7"/>
      <c r="K46" s="5"/>
    </row>
    <row r="47" customFormat="false" ht="12" hidden="false" customHeight="true" outlineLevel="0" collapsed="false">
      <c r="I47" s="6"/>
      <c r="J47" s="7"/>
      <c r="K47" s="5"/>
    </row>
    <row r="48" customFormat="false" ht="12" hidden="false" customHeight="true" outlineLevel="0" collapsed="false">
      <c r="I48" s="6"/>
      <c r="J48" s="7"/>
      <c r="K48" s="5"/>
    </row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</sheetData>
  <mergeCells count="45">
    <mergeCell ref="B3:C4"/>
    <mergeCell ref="D3:D4"/>
    <mergeCell ref="E3:E4"/>
    <mergeCell ref="F3:F4"/>
    <mergeCell ref="G3:G4"/>
    <mergeCell ref="H3:H4"/>
    <mergeCell ref="I3:I4"/>
    <mergeCell ref="N3:N4"/>
    <mergeCell ref="O3:O4"/>
    <mergeCell ref="J4:K4"/>
    <mergeCell ref="B24:D25"/>
    <mergeCell ref="F24:G25"/>
    <mergeCell ref="H24:H25"/>
    <mergeCell ref="I24:I25"/>
    <mergeCell ref="L24:L25"/>
    <mergeCell ref="N24:N25"/>
    <mergeCell ref="O24:O25"/>
    <mergeCell ref="J25:K25"/>
    <mergeCell ref="B27:D27"/>
    <mergeCell ref="F27:G28"/>
    <mergeCell ref="H27:H28"/>
    <mergeCell ref="J27:J28"/>
    <mergeCell ref="N27:N28"/>
    <mergeCell ref="O27:O28"/>
    <mergeCell ref="B28:D28"/>
    <mergeCell ref="B29:D29"/>
    <mergeCell ref="F29:J29"/>
    <mergeCell ref="M29:O29"/>
    <mergeCell ref="B30:D30"/>
    <mergeCell ref="F30:J30"/>
    <mergeCell ref="M30:O30"/>
    <mergeCell ref="B31:D31"/>
    <mergeCell ref="B32:D32"/>
    <mergeCell ref="F32:G33"/>
    <mergeCell ref="H32:H33"/>
    <mergeCell ref="J32:J33"/>
    <mergeCell ref="L32:L33"/>
    <mergeCell ref="M32:M33"/>
    <mergeCell ref="N32:N33"/>
    <mergeCell ref="O32:O33"/>
    <mergeCell ref="B33:D33"/>
    <mergeCell ref="B34:D34"/>
    <mergeCell ref="F34:J34"/>
    <mergeCell ref="B35:D35"/>
    <mergeCell ref="F35:J35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51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5" width="11.7"/>
    <col collapsed="false" customWidth="true" hidden="false" outlineLevel="0" max="6" min="6" style="5" width="10.71"/>
    <col collapsed="false" customWidth="true" hidden="false" outlineLevel="0" max="7" min="7" style="6" width="11.7"/>
    <col collapsed="false" customWidth="true" hidden="false" outlineLevel="0" max="8" min="8" style="5" width="10.71"/>
    <col collapsed="false" customWidth="true" hidden="false" outlineLevel="0" max="10" min="9" style="5" width="9.28"/>
    <col collapsed="false" customWidth="true" hidden="false" outlineLevel="0" max="11" min="11" style="5" width="6.28"/>
    <col collapsed="false" customWidth="true" hidden="false" outlineLevel="0" max="12" min="12" style="5" width="3.7"/>
    <col collapsed="false" customWidth="false" hidden="false" outlineLevel="0" max="257" min="13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>
      <c r="G2" s="5"/>
      <c r="H2" s="7"/>
      <c r="I2" s="7"/>
    </row>
    <row r="3" customFormat="false" ht="22.15" hidden="false" customHeight="true" outlineLevel="0" collapsed="false">
      <c r="B3" s="10" t="s">
        <v>57</v>
      </c>
      <c r="C3" s="10"/>
      <c r="D3" s="11"/>
      <c r="E3" s="16" t="s">
        <v>58</v>
      </c>
      <c r="F3" s="17" t="s">
        <v>18</v>
      </c>
      <c r="G3" s="16" t="s">
        <v>59</v>
      </c>
      <c r="H3" s="17" t="s">
        <v>18</v>
      </c>
      <c r="I3" s="75"/>
      <c r="J3" s="75"/>
      <c r="K3" s="11" t="s">
        <v>60</v>
      </c>
      <c r="L3" s="48"/>
    </row>
    <row r="4" customFormat="false" ht="22.15" hidden="false" customHeight="true" outlineLevel="0" collapsed="false">
      <c r="B4" s="10"/>
      <c r="C4" s="10"/>
      <c r="D4" s="11"/>
      <c r="E4" s="16"/>
      <c r="F4" s="17"/>
      <c r="G4" s="16"/>
      <c r="H4" s="17"/>
      <c r="I4" s="76"/>
      <c r="J4" s="76"/>
      <c r="K4" s="11"/>
      <c r="L4" s="48"/>
    </row>
    <row r="5" customFormat="false" ht="4.9" hidden="false" customHeight="true" outlineLevel="0" collapsed="false">
      <c r="F5" s="7"/>
      <c r="G5" s="7"/>
      <c r="I5" s="7"/>
    </row>
    <row r="6" s="20" customFormat="true" ht="12" hidden="false" customHeight="true" outlineLevel="0" collapsed="false">
      <c r="B6" s="21" t="s">
        <v>24</v>
      </c>
      <c r="C6" s="22" t="n">
        <v>2.3</v>
      </c>
      <c r="D6" s="23" t="n">
        <v>4</v>
      </c>
      <c r="E6" s="25" t="n">
        <v>2.15338581543045</v>
      </c>
      <c r="F6" s="26" t="n">
        <v>0.0480369744286247</v>
      </c>
      <c r="G6" s="25" t="n">
        <v>305.895654550531</v>
      </c>
      <c r="H6" s="26" t="n">
        <v>5.74369468848685</v>
      </c>
      <c r="I6" s="77"/>
      <c r="J6" s="78"/>
      <c r="K6" s="79" t="n">
        <v>0.831006829294164</v>
      </c>
    </row>
    <row r="7" s="20" customFormat="true" ht="12" hidden="false" customHeight="true" outlineLevel="0" collapsed="false">
      <c r="B7" s="30" t="s">
        <v>25</v>
      </c>
      <c r="C7" s="31" t="n">
        <v>2.7</v>
      </c>
      <c r="D7" s="32" t="n">
        <v>4</v>
      </c>
      <c r="E7" s="34" t="n">
        <v>7.47897475774429</v>
      </c>
      <c r="F7" s="35" t="n">
        <v>0.150885425648832</v>
      </c>
      <c r="G7" s="34" t="n">
        <v>325.887934979416</v>
      </c>
      <c r="H7" s="35" t="n">
        <v>6.25912503467952</v>
      </c>
      <c r="I7" s="80"/>
      <c r="J7" s="81"/>
      <c r="K7" s="82" t="n">
        <v>0.943546461907745</v>
      </c>
    </row>
    <row r="8" s="20" customFormat="true" ht="12" hidden="false" customHeight="true" outlineLevel="0" collapsed="false">
      <c r="B8" s="30" t="s">
        <v>26</v>
      </c>
      <c r="C8" s="31" t="n">
        <v>3.1</v>
      </c>
      <c r="D8" s="32" t="n">
        <v>4</v>
      </c>
      <c r="E8" s="34" t="n">
        <v>11.8721844076423</v>
      </c>
      <c r="F8" s="35" t="n">
        <v>0.224341996430278</v>
      </c>
      <c r="G8" s="34" t="n">
        <v>344.309960916934</v>
      </c>
      <c r="H8" s="35" t="n">
        <v>6.24498075066304</v>
      </c>
      <c r="I8" s="80"/>
      <c r="J8" s="81"/>
      <c r="K8" s="82" t="n">
        <v>0.951543499934236</v>
      </c>
    </row>
    <row r="9" s="20" customFormat="true" ht="12" hidden="false" customHeight="true" outlineLevel="0" collapsed="false">
      <c r="B9" s="30" t="s">
        <v>27</v>
      </c>
      <c r="C9" s="31" t="n">
        <v>3.5</v>
      </c>
      <c r="D9" s="32" t="n">
        <v>4</v>
      </c>
      <c r="E9" s="34" t="n">
        <v>16.8429075235227</v>
      </c>
      <c r="F9" s="35" t="n">
        <v>0.330539706887861</v>
      </c>
      <c r="G9" s="34" t="n">
        <v>366.659895486087</v>
      </c>
      <c r="H9" s="35" t="n">
        <v>6.85448569356665</v>
      </c>
      <c r="I9" s="80"/>
      <c r="J9" s="81"/>
      <c r="K9" s="82" t="n">
        <v>0.944295213062223</v>
      </c>
    </row>
    <row r="10" s="20" customFormat="true" ht="12" hidden="false" customHeight="true" outlineLevel="0" collapsed="false">
      <c r="B10" s="30" t="s">
        <v>28</v>
      </c>
      <c r="C10" s="31" t="n">
        <v>4</v>
      </c>
      <c r="D10" s="32" t="n">
        <v>4</v>
      </c>
      <c r="E10" s="34" t="n">
        <v>22.477997495441</v>
      </c>
      <c r="F10" s="35" t="n">
        <v>0.433663538941382</v>
      </c>
      <c r="G10" s="34" t="n">
        <v>388.151450060177</v>
      </c>
      <c r="H10" s="35" t="n">
        <v>7.12167443216524</v>
      </c>
      <c r="I10" s="80"/>
      <c r="J10" s="81"/>
      <c r="K10" s="82" t="n">
        <v>0.945863832723866</v>
      </c>
    </row>
    <row r="11" s="20" customFormat="true" ht="12" hidden="false" customHeight="true" outlineLevel="0" collapsed="false">
      <c r="B11" s="30" t="s">
        <v>29</v>
      </c>
      <c r="C11" s="31" t="n">
        <v>4.6</v>
      </c>
      <c r="D11" s="32" t="n">
        <v>4</v>
      </c>
      <c r="E11" s="34" t="n">
        <v>25.3038650375612</v>
      </c>
      <c r="F11" s="35" t="n">
        <v>0.475524934474359</v>
      </c>
      <c r="G11" s="34" t="n">
        <v>407.446989618243</v>
      </c>
      <c r="H11" s="35" t="n">
        <v>7.38110223725142</v>
      </c>
      <c r="I11" s="80"/>
      <c r="J11" s="81"/>
      <c r="K11" s="82" t="n">
        <v>0.955931364490916</v>
      </c>
    </row>
    <row r="12" s="20" customFormat="true" ht="12" hidden="false" customHeight="true" outlineLevel="0" collapsed="false">
      <c r="B12" s="30" t="s">
        <v>30</v>
      </c>
      <c r="C12" s="31" t="n">
        <v>5.3</v>
      </c>
      <c r="D12" s="32" t="n">
        <v>4</v>
      </c>
      <c r="E12" s="34" t="n">
        <v>22.6022922087579</v>
      </c>
      <c r="F12" s="35" t="n">
        <v>0.423645295542239</v>
      </c>
      <c r="G12" s="34" t="n">
        <v>393.144934554265</v>
      </c>
      <c r="H12" s="35" t="n">
        <v>7.14094730771867</v>
      </c>
      <c r="I12" s="80"/>
      <c r="J12" s="81"/>
      <c r="K12" s="82" t="n">
        <v>0.950176049177707</v>
      </c>
    </row>
    <row r="13" s="20" customFormat="true" ht="12" hidden="false" customHeight="true" outlineLevel="0" collapsed="false">
      <c r="B13" s="30" t="s">
        <v>31</v>
      </c>
      <c r="C13" s="31" t="n">
        <v>6.3</v>
      </c>
      <c r="D13" s="32" t="n">
        <v>4</v>
      </c>
      <c r="E13" s="34" t="n">
        <v>42.5205773592282</v>
      </c>
      <c r="F13" s="35" t="n">
        <v>0.884226880021888</v>
      </c>
      <c r="G13" s="34" t="n">
        <v>477.398146507973</v>
      </c>
      <c r="H13" s="35" t="n">
        <v>9.76296828197981</v>
      </c>
      <c r="I13" s="80"/>
      <c r="J13" s="81"/>
      <c r="K13" s="82" t="n">
        <v>0.960349744701474</v>
      </c>
    </row>
    <row r="14" s="20" customFormat="true" ht="12" hidden="false" customHeight="true" outlineLevel="0" collapsed="false">
      <c r="B14" s="30" t="s">
        <v>32</v>
      </c>
      <c r="C14" s="31" t="n">
        <v>8</v>
      </c>
      <c r="D14" s="32" t="n">
        <v>4</v>
      </c>
      <c r="E14" s="34" t="n">
        <v>127.131138609449</v>
      </c>
      <c r="F14" s="35" t="n">
        <v>2.99911848794698</v>
      </c>
      <c r="G14" s="34" t="n">
        <v>848.020740155643</v>
      </c>
      <c r="H14" s="35" t="n">
        <v>19.8324697512261</v>
      </c>
      <c r="I14" s="80"/>
      <c r="J14" s="81"/>
      <c r="K14" s="82" t="n">
        <v>0.970550835657078</v>
      </c>
    </row>
    <row r="15" s="20" customFormat="true" ht="12" hidden="false" customHeight="true" outlineLevel="0" collapsed="false">
      <c r="B15" s="30" t="s">
        <v>33</v>
      </c>
      <c r="C15" s="31" t="n">
        <v>10</v>
      </c>
      <c r="D15" s="32" t="n">
        <v>4</v>
      </c>
      <c r="E15" s="34" t="n">
        <v>97.6764616767478</v>
      </c>
      <c r="F15" s="35" t="n">
        <v>2.16537425900727</v>
      </c>
      <c r="G15" s="34" t="n">
        <v>716.824127451376</v>
      </c>
      <c r="H15" s="35" t="n">
        <v>15.6754758318148</v>
      </c>
      <c r="I15" s="80"/>
      <c r="J15" s="81"/>
      <c r="K15" s="82" t="n">
        <v>0.967895128035356</v>
      </c>
    </row>
    <row r="16" s="20" customFormat="true" ht="12" hidden="false" customHeight="true" outlineLevel="0" collapsed="false">
      <c r="B16" s="30" t="s">
        <v>34</v>
      </c>
      <c r="C16" s="31" t="n">
        <v>15</v>
      </c>
      <c r="D16" s="32" t="n">
        <v>4</v>
      </c>
      <c r="E16" s="34" t="n">
        <v>31.998454655972</v>
      </c>
      <c r="F16" s="35" t="n">
        <v>0.748396940698877</v>
      </c>
      <c r="G16" s="34" t="n">
        <v>435.113137934636</v>
      </c>
      <c r="H16" s="35" t="n">
        <v>10.0455048830352</v>
      </c>
      <c r="I16" s="80"/>
      <c r="J16" s="81"/>
      <c r="K16" s="82" t="n">
        <v>0.950728483968399</v>
      </c>
    </row>
    <row r="17" s="20" customFormat="true" ht="12" hidden="false" customHeight="true" outlineLevel="0" collapsed="false">
      <c r="B17" s="30" t="s">
        <v>35</v>
      </c>
      <c r="C17" s="31" t="n">
        <v>25</v>
      </c>
      <c r="D17" s="32" t="n">
        <v>4</v>
      </c>
      <c r="E17" s="34" t="n">
        <v>25.3388901761645</v>
      </c>
      <c r="F17" s="35" t="n">
        <v>0.487356040814932</v>
      </c>
      <c r="G17" s="34" t="n">
        <v>405.865112865591</v>
      </c>
      <c r="H17" s="35" t="n">
        <v>7.6000939932199</v>
      </c>
      <c r="I17" s="80"/>
      <c r="J17" s="81"/>
      <c r="K17" s="82" t="n">
        <v>0.959272392787035</v>
      </c>
    </row>
    <row r="18" customFormat="false" ht="4.9" hidden="false" customHeight="true" outlineLevel="0" collapsed="false">
      <c r="B18" s="39"/>
      <c r="C18" s="39"/>
      <c r="D18" s="39"/>
      <c r="E18" s="39"/>
      <c r="F18" s="41"/>
      <c r="G18" s="41"/>
      <c r="H18" s="39"/>
      <c r="I18" s="41"/>
      <c r="J18" s="39"/>
      <c r="K18" s="39"/>
    </row>
    <row r="19" customFormat="false" ht="4.9" hidden="false" customHeight="true" outlineLevel="0" collapsed="false"/>
    <row r="20" customFormat="false" ht="10.5" hidden="false" customHeight="false" outlineLevel="0" collapsed="false">
      <c r="D20" s="72"/>
      <c r="E20" s="72"/>
      <c r="F20" s="72"/>
      <c r="G20" s="5"/>
      <c r="L20" s="72"/>
    </row>
    <row r="21" s="47" customFormat="true" ht="4.9" hidden="false" customHeight="true" outlineLevel="0" collapsed="false"/>
    <row r="22" s="47" customFormat="true" ht="4.9" hidden="false" customHeight="true" outlineLevel="0" collapsed="false"/>
    <row r="23" customFormat="false" ht="11.25" hidden="false" customHeight="false" outlineLevel="0" collapsed="false">
      <c r="G23" s="5"/>
    </row>
    <row r="24" customFormat="false" ht="22.15" hidden="false" customHeight="true" outlineLevel="0" collapsed="false">
      <c r="B24" s="10" t="s">
        <v>38</v>
      </c>
      <c r="C24" s="10"/>
      <c r="D24" s="83"/>
      <c r="E24" s="16" t="s">
        <v>61</v>
      </c>
      <c r="F24" s="17" t="s">
        <v>18</v>
      </c>
      <c r="G24" s="16" t="s">
        <v>39</v>
      </c>
      <c r="H24" s="17" t="s">
        <v>18</v>
      </c>
      <c r="I24" s="13" t="s">
        <v>17</v>
      </c>
      <c r="J24" s="14" t="s">
        <v>18</v>
      </c>
      <c r="K24" s="49" t="s">
        <v>40</v>
      </c>
      <c r="L24" s="48"/>
    </row>
    <row r="25" customFormat="false" ht="22.15" hidden="false" customHeight="true" outlineLevel="0" collapsed="false">
      <c r="B25" s="10"/>
      <c r="C25" s="10"/>
      <c r="D25" s="19"/>
      <c r="E25" s="16"/>
      <c r="F25" s="17"/>
      <c r="G25" s="16"/>
      <c r="H25" s="17"/>
      <c r="I25" s="19" t="s">
        <v>22</v>
      </c>
      <c r="J25" s="19"/>
      <c r="K25" s="49"/>
      <c r="L25" s="48"/>
    </row>
    <row r="26" customFormat="false" ht="12" hidden="false" customHeight="true" outlineLevel="0" collapsed="false">
      <c r="B26" s="47"/>
      <c r="C26" s="47"/>
      <c r="D26" s="47"/>
      <c r="G26" s="5"/>
      <c r="I26" s="47"/>
      <c r="J26" s="47"/>
      <c r="K26" s="47"/>
      <c r="L26" s="47"/>
    </row>
    <row r="27" s="50" customFormat="true" ht="12" hidden="false" customHeight="true" outlineLevel="0" collapsed="false">
      <c r="B27" s="52" t="s">
        <v>62</v>
      </c>
      <c r="C27" s="52"/>
      <c r="D27" s="69"/>
      <c r="E27" s="55" t="n">
        <v>294.34067006237</v>
      </c>
      <c r="F27" s="56" t="n">
        <v>2.37454924454586</v>
      </c>
      <c r="G27" s="53" t="n">
        <v>4.34182376481661</v>
      </c>
      <c r="H27" s="54" t="n">
        <v>0.0563873331809103</v>
      </c>
      <c r="I27" s="55" t="n">
        <v>80.2319168262251</v>
      </c>
      <c r="J27" s="56" t="n">
        <v>1.04289297068952</v>
      </c>
      <c r="K27" s="57" t="n">
        <v>0.585371470526441</v>
      </c>
      <c r="L27" s="47"/>
    </row>
    <row r="28" s="50" customFormat="true" ht="12" hidden="false" customHeight="true" outlineLevel="0" collapsed="false">
      <c r="B28" s="52"/>
      <c r="C28" s="52"/>
      <c r="D28" s="69"/>
      <c r="E28" s="55"/>
      <c r="F28" s="61" t="n">
        <v>0.00806735013561906</v>
      </c>
      <c r="G28" s="53"/>
      <c r="H28" s="61" t="n">
        <v>0.0129870156494691</v>
      </c>
      <c r="I28" s="55"/>
      <c r="J28" s="61" t="n">
        <v>0.0129984800556159</v>
      </c>
      <c r="K28" s="62" t="n">
        <v>0.82740005211281</v>
      </c>
      <c r="L28" s="47"/>
    </row>
    <row r="29" s="50" customFormat="true" ht="12" hidden="false" customHeight="true" outlineLevel="0" collapsed="false">
      <c r="B29" s="64" t="s">
        <v>46</v>
      </c>
      <c r="C29" s="64"/>
      <c r="D29" s="64"/>
      <c r="E29" s="64"/>
      <c r="F29" s="64"/>
      <c r="G29" s="64"/>
      <c r="H29" s="64"/>
      <c r="I29" s="64"/>
      <c r="J29" s="56" t="n">
        <v>3.31044519495908</v>
      </c>
      <c r="K29" s="84"/>
      <c r="L29" s="47"/>
    </row>
    <row r="30" s="50" customFormat="true" ht="12" hidden="false" customHeight="true" outlineLevel="0" collapsed="false">
      <c r="B30" s="64" t="s">
        <v>49</v>
      </c>
      <c r="C30" s="64"/>
      <c r="D30" s="64"/>
      <c r="E30" s="64"/>
      <c r="F30" s="64"/>
      <c r="G30" s="64"/>
      <c r="H30" s="64"/>
      <c r="I30" s="64"/>
      <c r="J30" s="56" t="n">
        <v>1.0194679585975</v>
      </c>
      <c r="K30" s="84"/>
      <c r="L30" s="47"/>
    </row>
    <row r="31" s="50" customFormat="true" ht="12" hidden="false" customHeight="true" outlineLevel="0" collapsed="false">
      <c r="B31" s="85"/>
      <c r="C31" s="85"/>
      <c r="D31" s="85"/>
      <c r="E31" s="85"/>
      <c r="F31" s="85"/>
      <c r="G31" s="85"/>
      <c r="H31" s="85"/>
      <c r="I31" s="85"/>
      <c r="J31" s="85"/>
      <c r="K31" s="85"/>
      <c r="L31" s="47"/>
    </row>
    <row r="32" s="50" customFormat="true" ht="12" hidden="false" customHeight="true" outlineLevel="0" collapsed="false">
      <c r="B32" s="73"/>
      <c r="C32" s="73"/>
      <c r="D32" s="73"/>
      <c r="E32" s="73"/>
      <c r="F32" s="73"/>
      <c r="G32" s="73"/>
      <c r="H32" s="73"/>
      <c r="I32" s="73"/>
      <c r="J32" s="73"/>
      <c r="K32" s="73"/>
      <c r="L32" s="47"/>
    </row>
    <row r="33" s="50" customFormat="true" ht="12" hidden="false" customHeight="true" outlineLevel="0" collapsed="false">
      <c r="B33" s="52" t="s">
        <v>63</v>
      </c>
      <c r="C33" s="52"/>
      <c r="D33" s="71"/>
      <c r="E33" s="86" t="s">
        <v>47</v>
      </c>
      <c r="F33" s="87" t="n">
        <v>1.89442719099992</v>
      </c>
      <c r="G33" s="84"/>
      <c r="H33" s="86" t="s">
        <v>64</v>
      </c>
      <c r="I33" s="88" t="n">
        <v>3.56487621644419E-008</v>
      </c>
      <c r="J33" s="88"/>
      <c r="K33" s="88"/>
      <c r="L33" s="47"/>
    </row>
    <row r="34" s="50" customFormat="true" ht="12" hidden="false" customHeight="true" outlineLevel="0" collapsed="false">
      <c r="B34" s="52"/>
      <c r="C34" s="52"/>
      <c r="D34" s="71"/>
      <c r="E34" s="86" t="s">
        <v>50</v>
      </c>
      <c r="F34" s="89" t="n">
        <v>1</v>
      </c>
      <c r="G34" s="84"/>
      <c r="H34" s="86" t="s">
        <v>65</v>
      </c>
      <c r="I34" s="90" t="n">
        <v>34</v>
      </c>
      <c r="J34" s="90"/>
      <c r="K34" s="90"/>
      <c r="L34" s="47"/>
    </row>
    <row r="35" s="50" customFormat="true" ht="12" hidden="false" customHeight="true" outlineLevel="0" collapsed="false">
      <c r="B35" s="91"/>
      <c r="C35" s="91"/>
      <c r="D35" s="71"/>
      <c r="E35" s="86" t="s">
        <v>66</v>
      </c>
      <c r="F35" s="92" t="n">
        <v>12</v>
      </c>
      <c r="G35" s="84"/>
      <c r="H35" s="86" t="s">
        <v>67</v>
      </c>
      <c r="I35" s="93" t="s">
        <v>68</v>
      </c>
      <c r="J35" s="93"/>
      <c r="K35" s="93"/>
      <c r="L35" s="47"/>
    </row>
    <row r="36" s="50" customFormat="true" ht="12" hidden="false" customHeight="true" outlineLevel="0" collapsed="false">
      <c r="B36" s="39"/>
      <c r="C36" s="39"/>
      <c r="D36" s="39"/>
      <c r="E36" s="94"/>
      <c r="F36" s="39"/>
      <c r="G36" s="39"/>
      <c r="H36" s="94"/>
      <c r="I36" s="39"/>
      <c r="J36" s="39"/>
      <c r="K36" s="39"/>
      <c r="L36" s="47"/>
    </row>
    <row r="37" customFormat="false" ht="12" hidden="false" customHeight="true" outlineLevel="0" collapsed="false">
      <c r="C37" s="95"/>
      <c r="G37" s="47"/>
      <c r="I37" s="47"/>
      <c r="J37" s="47"/>
      <c r="K37" s="47"/>
      <c r="L37" s="47"/>
    </row>
    <row r="38" customFormat="false" ht="12" hidden="false" customHeight="true" outlineLevel="0" collapsed="false">
      <c r="G38" s="47"/>
      <c r="I38" s="47"/>
      <c r="J38" s="47"/>
      <c r="K38" s="47"/>
      <c r="L38" s="47"/>
    </row>
    <row r="39" customFormat="false" ht="12" hidden="false" customHeight="true" outlineLevel="0" collapsed="false">
      <c r="G39" s="5"/>
      <c r="I39" s="47"/>
      <c r="J39" s="47"/>
      <c r="K39" s="47"/>
      <c r="L39" s="47"/>
    </row>
    <row r="40" customFormat="false" ht="12" hidden="false" customHeight="true" outlineLevel="0" collapsed="false">
      <c r="G40" s="5"/>
      <c r="H40" s="47"/>
      <c r="I40" s="47"/>
      <c r="J40" s="47"/>
      <c r="K40" s="47"/>
      <c r="L40" s="47"/>
    </row>
    <row r="41" customFormat="false" ht="12" hidden="false" customHeight="true" outlineLevel="0" collapsed="false">
      <c r="G41" s="5"/>
    </row>
    <row r="42" customFormat="false" ht="12" hidden="false" customHeight="true" outlineLevel="0" collapsed="false">
      <c r="G42" s="5"/>
    </row>
    <row r="43" customFormat="false" ht="12" hidden="false" customHeight="true" outlineLevel="0" collapsed="false">
      <c r="D43" s="6"/>
      <c r="E43" s="6"/>
      <c r="F43" s="6"/>
      <c r="G43" s="5"/>
    </row>
    <row r="44" customFormat="false" ht="12" hidden="false" customHeight="true" outlineLevel="0" collapsed="false">
      <c r="D44" s="6"/>
      <c r="E44" s="6"/>
      <c r="F44" s="6"/>
      <c r="G44" s="5"/>
    </row>
    <row r="45" customFormat="false" ht="12" hidden="false" customHeight="true" outlineLevel="0" collapsed="false">
      <c r="D45" s="6"/>
      <c r="E45" s="6"/>
      <c r="F45" s="6"/>
      <c r="G45" s="5"/>
    </row>
    <row r="46" customFormat="false" ht="12" hidden="false" customHeight="true" outlineLevel="0" collapsed="false">
      <c r="D46" s="6"/>
      <c r="E46" s="6"/>
      <c r="F46" s="6"/>
      <c r="G46" s="5"/>
    </row>
    <row r="47" customFormat="false" ht="12" hidden="false" customHeight="true" outlineLevel="0" collapsed="false">
      <c r="D47" s="6"/>
      <c r="E47" s="6"/>
      <c r="F47" s="6"/>
      <c r="G47" s="5"/>
    </row>
    <row r="48" customFormat="false" ht="12" hidden="false" customHeight="true" outlineLevel="0" collapsed="false">
      <c r="D48" s="6"/>
      <c r="E48" s="6"/>
      <c r="F48" s="6"/>
      <c r="G48" s="5"/>
    </row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</sheetData>
  <mergeCells count="24">
    <mergeCell ref="B3:C4"/>
    <mergeCell ref="D3:D4"/>
    <mergeCell ref="E3:E4"/>
    <mergeCell ref="F3:F4"/>
    <mergeCell ref="G3:G4"/>
    <mergeCell ref="H3:H4"/>
    <mergeCell ref="K3:K4"/>
    <mergeCell ref="B24:C25"/>
    <mergeCell ref="E24:E25"/>
    <mergeCell ref="F24:F25"/>
    <mergeCell ref="G24:G25"/>
    <mergeCell ref="H24:H25"/>
    <mergeCell ref="K24:K25"/>
    <mergeCell ref="I25:J25"/>
    <mergeCell ref="B27:C28"/>
    <mergeCell ref="E27:E28"/>
    <mergeCell ref="G27:G28"/>
    <mergeCell ref="I27:I28"/>
    <mergeCell ref="B29:I29"/>
    <mergeCell ref="B30:I30"/>
    <mergeCell ref="B33:C34"/>
    <mergeCell ref="I33:K33"/>
    <mergeCell ref="I34:K34"/>
    <mergeCell ref="I35:K35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51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5" width="11.7"/>
    <col collapsed="false" customWidth="true" hidden="false" outlineLevel="0" max="6" min="6" style="5" width="10.71"/>
    <col collapsed="false" customWidth="true" hidden="false" outlineLevel="0" max="7" min="7" style="5" width="11.7"/>
    <col collapsed="false" customWidth="true" hidden="false" outlineLevel="0" max="8" min="8" style="7" width="10.71"/>
    <col collapsed="false" customWidth="true" hidden="false" outlineLevel="0" max="9" min="9" style="7" width="9.28"/>
    <col collapsed="false" customWidth="true" hidden="false" outlineLevel="0" max="10" min="10" style="5" width="9.28"/>
    <col collapsed="false" customWidth="true" hidden="false" outlineLevel="0" max="11" min="11" style="5" width="6.28"/>
    <col collapsed="false" customWidth="true" hidden="false" outlineLevel="0" max="12" min="12" style="5" width="3.7"/>
    <col collapsed="false" customWidth="false" hidden="false" outlineLevel="0" max="257" min="13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69</v>
      </c>
      <c r="C3" s="10"/>
      <c r="D3" s="11"/>
      <c r="E3" s="16" t="s">
        <v>70</v>
      </c>
      <c r="F3" s="17" t="s">
        <v>18</v>
      </c>
      <c r="G3" s="16" t="s">
        <v>71</v>
      </c>
      <c r="H3" s="17" t="s">
        <v>18</v>
      </c>
      <c r="I3" s="75"/>
      <c r="J3" s="75"/>
      <c r="K3" s="11" t="s">
        <v>60</v>
      </c>
      <c r="L3" s="18"/>
    </row>
    <row r="4" customFormat="false" ht="22.15" hidden="false" customHeight="true" outlineLevel="0" collapsed="false">
      <c r="B4" s="10"/>
      <c r="C4" s="10"/>
      <c r="D4" s="11"/>
      <c r="E4" s="16"/>
      <c r="F4" s="17"/>
      <c r="G4" s="16"/>
      <c r="H4" s="17"/>
      <c r="I4" s="76"/>
      <c r="J4" s="76"/>
      <c r="K4" s="11"/>
      <c r="L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3</v>
      </c>
      <c r="D6" s="23" t="n">
        <v>4</v>
      </c>
      <c r="E6" s="96" t="n">
        <v>0.00703960904117626</v>
      </c>
      <c r="F6" s="97" t="n">
        <v>8.73699982685457E-005</v>
      </c>
      <c r="G6" s="98" t="n">
        <v>0.00326908860954352</v>
      </c>
      <c r="H6" s="99" t="n">
        <v>6.13825224500739E-005</v>
      </c>
      <c r="I6" s="77"/>
      <c r="J6" s="78"/>
      <c r="K6" s="79" t="n">
        <v>0.0192437802734764</v>
      </c>
    </row>
    <row r="7" s="20" customFormat="true" ht="12" hidden="false" customHeight="true" outlineLevel="0" collapsed="false">
      <c r="B7" s="30" t="s">
        <v>25</v>
      </c>
      <c r="C7" s="31" t="n">
        <v>2.7</v>
      </c>
      <c r="D7" s="32" t="n">
        <v>4</v>
      </c>
      <c r="E7" s="100" t="n">
        <v>0.022949529439366</v>
      </c>
      <c r="F7" s="101" t="n">
        <v>0.000153413533924297</v>
      </c>
      <c r="G7" s="102" t="n">
        <v>0.00306853949675419</v>
      </c>
      <c r="H7" s="103" t="n">
        <v>5.89355122497867E-005</v>
      </c>
      <c r="I7" s="80"/>
      <c r="J7" s="81"/>
      <c r="K7" s="82" t="n">
        <v>0.0255335313285811</v>
      </c>
    </row>
    <row r="8" s="20" customFormat="true" ht="12" hidden="false" customHeight="true" outlineLevel="0" collapsed="false">
      <c r="B8" s="30" t="s">
        <v>26</v>
      </c>
      <c r="C8" s="31" t="n">
        <v>3.1</v>
      </c>
      <c r="D8" s="32" t="n">
        <v>4</v>
      </c>
      <c r="E8" s="100" t="n">
        <v>0.0344810948135959</v>
      </c>
      <c r="F8" s="101" t="n">
        <v>0.000200439985044657</v>
      </c>
      <c r="G8" s="102" t="n">
        <v>0.0029043597732023</v>
      </c>
      <c r="H8" s="103" t="n">
        <v>5.26783216737207E-005</v>
      </c>
      <c r="I8" s="80"/>
      <c r="J8" s="81"/>
      <c r="K8" s="82" t="n">
        <v>0.0269890000471471</v>
      </c>
    </row>
    <row r="9" s="20" customFormat="true" ht="12" hidden="false" customHeight="true" outlineLevel="0" collapsed="false">
      <c r="B9" s="30" t="s">
        <v>27</v>
      </c>
      <c r="C9" s="31" t="n">
        <v>3.5</v>
      </c>
      <c r="D9" s="32" t="n">
        <v>4</v>
      </c>
      <c r="E9" s="100" t="n">
        <v>0.0459360506313181</v>
      </c>
      <c r="F9" s="101" t="n">
        <v>0.000296773699018681</v>
      </c>
      <c r="G9" s="102" t="n">
        <v>0.00272732309235589</v>
      </c>
      <c r="H9" s="103" t="n">
        <v>5.09856609583765E-005</v>
      </c>
      <c r="I9" s="80"/>
      <c r="J9" s="81"/>
      <c r="K9" s="82" t="n">
        <v>0.0251889775394183</v>
      </c>
    </row>
    <row r="10" s="20" customFormat="true" ht="12" hidden="false" customHeight="true" outlineLevel="0" collapsed="false">
      <c r="B10" s="30" t="s">
        <v>28</v>
      </c>
      <c r="C10" s="31" t="n">
        <v>4</v>
      </c>
      <c r="D10" s="32" t="n">
        <v>4</v>
      </c>
      <c r="E10" s="100" t="n">
        <v>0.0579103787760064</v>
      </c>
      <c r="F10" s="101" t="n">
        <v>0.000362665531412793</v>
      </c>
      <c r="G10" s="102" t="n">
        <v>0.0025763139615863</v>
      </c>
      <c r="H10" s="103" t="n">
        <v>4.72693565014764E-005</v>
      </c>
      <c r="I10" s="80"/>
      <c r="J10" s="81"/>
      <c r="K10" s="82" t="n">
        <v>0.0158572158757443</v>
      </c>
    </row>
    <row r="11" s="20" customFormat="true" ht="12" hidden="false" customHeight="true" outlineLevel="0" collapsed="false">
      <c r="B11" s="30" t="s">
        <v>29</v>
      </c>
      <c r="C11" s="31" t="n">
        <v>4.6</v>
      </c>
      <c r="D11" s="32" t="n">
        <v>4</v>
      </c>
      <c r="E11" s="100" t="n">
        <v>0.0621034531664342</v>
      </c>
      <c r="F11" s="101" t="n">
        <v>0.000342772943920265</v>
      </c>
      <c r="G11" s="102" t="n">
        <v>0.00245430700307039</v>
      </c>
      <c r="H11" s="103" t="n">
        <v>4.44609762075748E-005</v>
      </c>
      <c r="I11" s="80"/>
      <c r="J11" s="81"/>
      <c r="K11" s="82" t="n">
        <v>0.0273713895526865</v>
      </c>
    </row>
    <row r="12" s="20" customFormat="true" ht="12" hidden="false" customHeight="true" outlineLevel="0" collapsed="false">
      <c r="B12" s="30" t="s">
        <v>30</v>
      </c>
      <c r="C12" s="31" t="n">
        <v>5.3</v>
      </c>
      <c r="D12" s="32" t="n">
        <v>4</v>
      </c>
      <c r="E12" s="100" t="n">
        <v>0.0574909918002216</v>
      </c>
      <c r="F12" s="101" t="n">
        <v>0.000336512857651314</v>
      </c>
      <c r="G12" s="102" t="n">
        <v>0.00254359121053859</v>
      </c>
      <c r="H12" s="103" t="n">
        <v>4.62009025435512E-005</v>
      </c>
      <c r="I12" s="80"/>
      <c r="J12" s="81"/>
      <c r="K12" s="82" t="n">
        <v>0.0604885203100524</v>
      </c>
    </row>
    <row r="13" s="20" customFormat="true" ht="12" hidden="false" customHeight="true" outlineLevel="0" collapsed="false">
      <c r="B13" s="30" t="s">
        <v>31</v>
      </c>
      <c r="C13" s="31" t="n">
        <v>6.3</v>
      </c>
      <c r="D13" s="32" t="n">
        <v>4</v>
      </c>
      <c r="E13" s="100" t="n">
        <v>0.0890673281206762</v>
      </c>
      <c r="F13" s="101" t="n">
        <v>0.000518148057674136</v>
      </c>
      <c r="G13" s="102" t="n">
        <v>0.00209468764660003</v>
      </c>
      <c r="H13" s="103" t="n">
        <v>4.28371354266862E-005</v>
      </c>
      <c r="I13" s="80"/>
      <c r="J13" s="81"/>
      <c r="K13" s="82" t="n">
        <v>0.0824474449196764</v>
      </c>
    </row>
    <row r="14" s="20" customFormat="true" ht="12" hidden="false" customHeight="true" outlineLevel="0" collapsed="false">
      <c r="B14" s="30" t="s">
        <v>32</v>
      </c>
      <c r="C14" s="31" t="n">
        <v>8</v>
      </c>
      <c r="D14" s="32" t="n">
        <v>4</v>
      </c>
      <c r="E14" s="100" t="n">
        <v>0.149915128946157</v>
      </c>
      <c r="F14" s="101" t="n">
        <v>0.000855127358071513</v>
      </c>
      <c r="G14" s="102" t="n">
        <v>0.00117921644206068</v>
      </c>
      <c r="H14" s="103" t="n">
        <v>2.7578068919664E-005</v>
      </c>
      <c r="I14" s="80"/>
      <c r="J14" s="81"/>
      <c r="K14" s="82" t="n">
        <v>0.0860359257791241</v>
      </c>
    </row>
    <row r="15" s="20" customFormat="true" ht="12" hidden="false" customHeight="true" outlineLevel="0" collapsed="false">
      <c r="B15" s="30" t="s">
        <v>33</v>
      </c>
      <c r="C15" s="31" t="n">
        <v>10</v>
      </c>
      <c r="D15" s="32" t="n">
        <v>4</v>
      </c>
      <c r="E15" s="100" t="n">
        <v>0.136262798552876</v>
      </c>
      <c r="F15" s="101" t="n">
        <v>0.000761349406104086</v>
      </c>
      <c r="G15" s="102" t="n">
        <v>0.00139504232866078</v>
      </c>
      <c r="H15" s="103" t="n">
        <v>3.05067191097917E-005</v>
      </c>
      <c r="I15" s="80"/>
      <c r="J15" s="81"/>
      <c r="K15" s="82" t="n">
        <v>0.0735295343556212</v>
      </c>
    </row>
    <row r="16" s="20" customFormat="true" ht="12" hidden="false" customHeight="true" outlineLevel="0" collapsed="false">
      <c r="B16" s="30" t="s">
        <v>34</v>
      </c>
      <c r="C16" s="31" t="n">
        <v>15</v>
      </c>
      <c r="D16" s="32" t="n">
        <v>4</v>
      </c>
      <c r="E16" s="100" t="n">
        <v>0.0735405389224973</v>
      </c>
      <c r="F16" s="101" t="n">
        <v>0.000536903844210813</v>
      </c>
      <c r="G16" s="102" t="n">
        <v>0.00229825282855565</v>
      </c>
      <c r="H16" s="103" t="n">
        <v>5.30600158875768E-005</v>
      </c>
      <c r="I16" s="80"/>
      <c r="J16" s="81"/>
      <c r="K16" s="82" t="n">
        <v>0.116557927826369</v>
      </c>
    </row>
    <row r="17" s="20" customFormat="true" ht="12" hidden="false" customHeight="true" outlineLevel="0" collapsed="false">
      <c r="B17" s="30" t="s">
        <v>35</v>
      </c>
      <c r="C17" s="31" t="n">
        <v>25</v>
      </c>
      <c r="D17" s="32" t="n">
        <v>4</v>
      </c>
      <c r="E17" s="100" t="n">
        <v>0.0624318015344076</v>
      </c>
      <c r="F17" s="101" t="n">
        <v>0.000339636243926251</v>
      </c>
      <c r="G17" s="102" t="n">
        <v>0.00246387277028949</v>
      </c>
      <c r="H17" s="103" t="n">
        <v>4.61376552158514E-005</v>
      </c>
      <c r="I17" s="80"/>
      <c r="J17" s="81"/>
      <c r="K17" s="82" t="n">
        <v>0.0506386762848039</v>
      </c>
    </row>
    <row r="18" customFormat="false" ht="4.9" hidden="false" customHeight="true" outlineLevel="0" collapsed="false">
      <c r="B18" s="39"/>
      <c r="C18" s="39"/>
      <c r="D18" s="39"/>
      <c r="E18" s="39"/>
      <c r="F18" s="39"/>
      <c r="G18" s="39"/>
      <c r="H18" s="41"/>
      <c r="I18" s="41"/>
      <c r="J18" s="39"/>
      <c r="K18" s="39"/>
    </row>
    <row r="19" customFormat="false" ht="4.9" hidden="false" customHeight="true" outlineLevel="0" collapsed="false">
      <c r="G19" s="6"/>
      <c r="H19" s="5"/>
      <c r="I19" s="5"/>
    </row>
    <row r="20" customFormat="false" ht="10.5" hidden="false" customHeight="false" outlineLevel="0" collapsed="false">
      <c r="D20" s="72"/>
      <c r="E20" s="72"/>
      <c r="F20" s="72"/>
      <c r="H20" s="5"/>
      <c r="I20" s="5"/>
      <c r="L20" s="72"/>
    </row>
    <row r="21" s="47" customFormat="true" ht="4.9" hidden="false" customHeight="true" outlineLevel="0" collapsed="false"/>
    <row r="22" s="47" customFormat="true" ht="4.9" hidden="false" customHeight="true" outlineLevel="0" collapsed="false"/>
    <row r="23" customFormat="false" ht="11.25" hidden="false" customHeight="false" outlineLevel="0" collapsed="false">
      <c r="H23" s="47"/>
      <c r="I23" s="47"/>
      <c r="J23" s="47"/>
      <c r="K23" s="47"/>
      <c r="L23" s="47"/>
    </row>
    <row r="24" customFormat="false" ht="22.15" hidden="false" customHeight="true" outlineLevel="0" collapsed="false">
      <c r="B24" s="10" t="s">
        <v>38</v>
      </c>
      <c r="C24" s="10"/>
      <c r="D24" s="83"/>
      <c r="E24" s="16" t="s">
        <v>61</v>
      </c>
      <c r="F24" s="17" t="s">
        <v>18</v>
      </c>
      <c r="G24" s="16" t="s">
        <v>39</v>
      </c>
      <c r="H24" s="17" t="s">
        <v>18</v>
      </c>
      <c r="I24" s="13" t="s">
        <v>17</v>
      </c>
      <c r="J24" s="14" t="s">
        <v>18</v>
      </c>
      <c r="K24" s="49" t="s">
        <v>40</v>
      </c>
      <c r="L24" s="48"/>
    </row>
    <row r="25" customFormat="false" ht="22.15" hidden="false" customHeight="true" outlineLevel="0" collapsed="false">
      <c r="B25" s="10"/>
      <c r="C25" s="10"/>
      <c r="D25" s="19"/>
      <c r="E25" s="16"/>
      <c r="F25" s="17"/>
      <c r="G25" s="16"/>
      <c r="H25" s="17"/>
      <c r="I25" s="19" t="s">
        <v>22</v>
      </c>
      <c r="J25" s="19"/>
      <c r="K25" s="49"/>
      <c r="L25" s="48"/>
    </row>
    <row r="26" customFormat="false" ht="12" hidden="false" customHeight="true" outlineLevel="0" collapsed="false">
      <c r="B26" s="47"/>
      <c r="C26" s="47"/>
      <c r="D26" s="47"/>
      <c r="H26" s="5"/>
      <c r="I26" s="47"/>
      <c r="J26" s="47"/>
      <c r="K26" s="47"/>
      <c r="L26" s="47"/>
    </row>
    <row r="27" s="50" customFormat="true" ht="12" hidden="false" customHeight="true" outlineLevel="0" collapsed="false">
      <c r="B27" s="52" t="s">
        <v>72</v>
      </c>
      <c r="C27" s="52"/>
      <c r="D27" s="69"/>
      <c r="E27" s="55" t="n">
        <v>294.386292321706</v>
      </c>
      <c r="F27" s="56" t="n">
        <v>2.37378723806616</v>
      </c>
      <c r="G27" s="53" t="n">
        <v>4.34168786201613</v>
      </c>
      <c r="H27" s="54" t="n">
        <v>0.0563275898232008</v>
      </c>
      <c r="I27" s="55" t="n">
        <v>80.2294597381567</v>
      </c>
      <c r="J27" s="56" t="n">
        <v>1.04183706034154</v>
      </c>
      <c r="K27" s="57" t="n">
        <v>0.58404968010778</v>
      </c>
      <c r="L27" s="47"/>
    </row>
    <row r="28" s="50" customFormat="true" ht="12" hidden="false" customHeight="true" outlineLevel="0" collapsed="false">
      <c r="B28" s="52"/>
      <c r="C28" s="52"/>
      <c r="D28" s="69"/>
      <c r="E28" s="55"/>
      <c r="F28" s="61" t="n">
        <v>0.00806351144730639</v>
      </c>
      <c r="G28" s="53"/>
      <c r="H28" s="61" t="n">
        <v>0.0129736617678094</v>
      </c>
      <c r="I28" s="55"/>
      <c r="J28" s="61" t="n">
        <v>0.0129857170139468</v>
      </c>
      <c r="K28" s="62" t="n">
        <v>0.828481192264115</v>
      </c>
      <c r="L28" s="47"/>
    </row>
    <row r="29" s="50" customFormat="true" ht="12" hidden="false" customHeight="true" outlineLevel="0" collapsed="false">
      <c r="B29" s="64" t="s">
        <v>46</v>
      </c>
      <c r="C29" s="64"/>
      <c r="D29" s="64"/>
      <c r="E29" s="64"/>
      <c r="F29" s="64"/>
      <c r="G29" s="64"/>
      <c r="H29" s="64"/>
      <c r="I29" s="64"/>
      <c r="J29" s="56" t="n">
        <v>3.31002137289738</v>
      </c>
      <c r="K29" s="84"/>
      <c r="L29" s="47"/>
    </row>
    <row r="30" s="50" customFormat="true" ht="12" hidden="false" customHeight="true" outlineLevel="0" collapsed="false">
      <c r="B30" s="64" t="s">
        <v>49</v>
      </c>
      <c r="C30" s="64"/>
      <c r="D30" s="64"/>
      <c r="E30" s="64"/>
      <c r="F30" s="64"/>
      <c r="G30" s="64"/>
      <c r="H30" s="64"/>
      <c r="I30" s="64"/>
      <c r="J30" s="56" t="n">
        <v>1.01838918159992</v>
      </c>
      <c r="K30" s="84"/>
      <c r="L30" s="47"/>
    </row>
    <row r="31" s="50" customFormat="true" ht="12" hidden="false" customHeight="true" outlineLevel="0" collapsed="false">
      <c r="B31" s="104"/>
      <c r="C31" s="104"/>
      <c r="D31" s="104"/>
      <c r="E31" s="104"/>
      <c r="F31" s="104"/>
      <c r="G31" s="104"/>
      <c r="H31" s="104"/>
      <c r="I31" s="104"/>
      <c r="J31" s="104"/>
      <c r="K31" s="104"/>
      <c r="L31" s="47"/>
    </row>
    <row r="32" s="50" customFormat="true" ht="12" hidden="false" customHeight="true" outlineLevel="0" collapsed="false">
      <c r="B32" s="73"/>
      <c r="C32" s="73"/>
      <c r="D32" s="73"/>
      <c r="E32" s="73"/>
      <c r="F32" s="73"/>
      <c r="G32" s="73"/>
      <c r="H32" s="73"/>
      <c r="I32" s="73"/>
      <c r="J32" s="73"/>
      <c r="K32" s="73"/>
      <c r="L32" s="47"/>
    </row>
    <row r="33" s="50" customFormat="true" ht="12" hidden="false" customHeight="true" outlineLevel="0" collapsed="false">
      <c r="B33" s="52" t="s">
        <v>63</v>
      </c>
      <c r="C33" s="52"/>
      <c r="D33" s="71"/>
      <c r="E33" s="86" t="s">
        <v>47</v>
      </c>
      <c r="F33" s="87" t="n">
        <v>1.89442719099992</v>
      </c>
      <c r="G33" s="84"/>
      <c r="H33" s="86" t="s">
        <v>64</v>
      </c>
      <c r="I33" s="105" t="n">
        <v>1.94829851807299E-007</v>
      </c>
      <c r="J33" s="105"/>
      <c r="K33" s="105"/>
      <c r="L33" s="47"/>
    </row>
    <row r="34" s="50" customFormat="true" ht="12" hidden="false" customHeight="true" outlineLevel="0" collapsed="false">
      <c r="B34" s="52"/>
      <c r="C34" s="52"/>
      <c r="D34" s="71"/>
      <c r="E34" s="86" t="s">
        <v>50</v>
      </c>
      <c r="F34" s="89" t="n">
        <v>1</v>
      </c>
      <c r="G34" s="84"/>
      <c r="H34" s="86" t="s">
        <v>65</v>
      </c>
      <c r="I34" s="90" t="n">
        <v>4</v>
      </c>
      <c r="J34" s="90"/>
      <c r="K34" s="90"/>
      <c r="L34" s="47"/>
    </row>
    <row r="35" s="50" customFormat="true" ht="12" hidden="false" customHeight="true" outlineLevel="0" collapsed="false">
      <c r="B35" s="91"/>
      <c r="C35" s="91"/>
      <c r="D35" s="71"/>
      <c r="E35" s="86" t="s">
        <v>66</v>
      </c>
      <c r="F35" s="92" t="n">
        <v>12</v>
      </c>
      <c r="G35" s="84"/>
      <c r="H35" s="86" t="s">
        <v>67</v>
      </c>
      <c r="I35" s="93" t="s">
        <v>68</v>
      </c>
      <c r="J35" s="93"/>
      <c r="K35" s="93"/>
      <c r="L35" s="47"/>
    </row>
    <row r="36" s="50" customFormat="true" ht="12" hidden="false" customHeight="true" outlineLevel="0" collapsed="false">
      <c r="B36" s="91"/>
      <c r="C36" s="91"/>
      <c r="D36" s="71"/>
      <c r="E36" s="86" t="s">
        <v>73</v>
      </c>
      <c r="F36" s="106" t="n">
        <v>0.620319807941675</v>
      </c>
      <c r="G36" s="84"/>
      <c r="H36" s="86"/>
      <c r="I36" s="107"/>
      <c r="J36" s="107"/>
      <c r="K36" s="107"/>
      <c r="L36" s="47"/>
    </row>
    <row r="37" customFormat="false" ht="12" hidden="false" customHeight="true" outlineLevel="0" collapsed="false">
      <c r="B37" s="39"/>
      <c r="C37" s="39"/>
      <c r="D37" s="39"/>
      <c r="E37" s="39"/>
      <c r="F37" s="39"/>
      <c r="G37" s="39"/>
      <c r="H37" s="39"/>
      <c r="I37" s="39"/>
      <c r="J37" s="39"/>
      <c r="K37" s="39"/>
      <c r="L37" s="47"/>
    </row>
    <row r="38" customFormat="false" ht="12" hidden="false" customHeight="true" outlineLevel="0" collapsed="false">
      <c r="G38" s="47"/>
      <c r="H38" s="5"/>
      <c r="I38" s="47"/>
      <c r="J38" s="47"/>
      <c r="K38" s="47"/>
      <c r="L38" s="47"/>
    </row>
    <row r="39" customFormat="false" ht="12" hidden="false" customHeight="true" outlineLevel="0" collapsed="false">
      <c r="H39" s="47"/>
      <c r="I39" s="47"/>
      <c r="J39" s="47"/>
      <c r="K39" s="47"/>
      <c r="L39" s="47"/>
    </row>
    <row r="40" customFormat="false" ht="12" hidden="false" customHeight="true" outlineLevel="0" collapsed="false">
      <c r="H40" s="47"/>
      <c r="I40" s="47"/>
      <c r="J40" s="47"/>
      <c r="K40" s="47"/>
    </row>
    <row r="41" customFormat="false" ht="12" hidden="false" customHeight="true" outlineLevel="0" collapsed="false">
      <c r="H41" s="5"/>
      <c r="I41" s="5"/>
    </row>
    <row r="42" customFormat="false" ht="12" hidden="false" customHeight="true" outlineLevel="0" collapsed="false">
      <c r="H42" s="5"/>
      <c r="I42" s="5"/>
    </row>
    <row r="43" customFormat="false" ht="12" hidden="false" customHeight="true" outlineLevel="0" collapsed="false">
      <c r="H43" s="5"/>
      <c r="I43" s="5"/>
    </row>
    <row r="44" customFormat="false" ht="12" hidden="false" customHeight="true" outlineLevel="0" collapsed="false">
      <c r="G44" s="7"/>
      <c r="I44" s="5"/>
    </row>
    <row r="45" customFormat="false" ht="12" hidden="false" customHeight="true" outlineLevel="0" collapsed="false">
      <c r="G45" s="7"/>
      <c r="I45" s="5"/>
    </row>
    <row r="46" customFormat="false" ht="12" hidden="false" customHeight="true" outlineLevel="0" collapsed="false">
      <c r="G46" s="7"/>
      <c r="I46" s="5"/>
    </row>
    <row r="47" customFormat="false" ht="12" hidden="false" customHeight="true" outlineLevel="0" collapsed="false">
      <c r="G47" s="7"/>
      <c r="I47" s="5"/>
    </row>
    <row r="48" customFormat="false" ht="12" hidden="false" customHeight="true" outlineLevel="0" collapsed="false">
      <c r="G48" s="7"/>
      <c r="I48" s="5"/>
    </row>
    <row r="49" customFormat="false" ht="12" hidden="false" customHeight="true" outlineLevel="0" collapsed="false">
      <c r="G49" s="7"/>
      <c r="I49" s="5"/>
    </row>
    <row r="50" customFormat="false" ht="12" hidden="false" customHeight="true" outlineLevel="0" collapsed="false"/>
    <row r="51" customFormat="false" ht="12" hidden="false" customHeight="true" outlineLevel="0" collapsed="false"/>
  </sheetData>
  <mergeCells count="25">
    <mergeCell ref="B3:C4"/>
    <mergeCell ref="D3:D4"/>
    <mergeCell ref="E3:E4"/>
    <mergeCell ref="F3:F4"/>
    <mergeCell ref="G3:G4"/>
    <mergeCell ref="H3:H4"/>
    <mergeCell ref="K3:K4"/>
    <mergeCell ref="B24:C25"/>
    <mergeCell ref="E24:E25"/>
    <mergeCell ref="F24:F25"/>
    <mergeCell ref="G24:G25"/>
    <mergeCell ref="H24:H25"/>
    <mergeCell ref="K24:K25"/>
    <mergeCell ref="I25:J25"/>
    <mergeCell ref="B27:C28"/>
    <mergeCell ref="E27:E28"/>
    <mergeCell ref="G27:G28"/>
    <mergeCell ref="I27:I28"/>
    <mergeCell ref="B29:I29"/>
    <mergeCell ref="B30:I30"/>
    <mergeCell ref="B33:C34"/>
    <mergeCell ref="I33:K33"/>
    <mergeCell ref="I34:K34"/>
    <mergeCell ref="I35:K35"/>
    <mergeCell ref="I36:K36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W64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5" width="11.28"/>
    <col collapsed="false" customWidth="true" hidden="false" outlineLevel="0" max="6" min="6" style="5" width="7.7"/>
    <col collapsed="false" customWidth="true" hidden="false" outlineLevel="0" max="7" min="7" style="5" width="11.28"/>
    <col collapsed="false" customWidth="true" hidden="false" outlineLevel="0" max="8" min="8" style="5" width="7.7"/>
    <col collapsed="false" customWidth="true" hidden="false" outlineLevel="0" max="9" min="9" style="5" width="11.28"/>
    <col collapsed="false" customWidth="true" hidden="false" outlineLevel="0" max="10" min="10" style="5" width="7.7"/>
    <col collapsed="false" customWidth="true" hidden="false" outlineLevel="0" max="11" min="11" style="5" width="11.28"/>
    <col collapsed="false" customWidth="true" hidden="false" outlineLevel="0" max="12" min="12" style="5" width="7.7"/>
    <col collapsed="false" customWidth="true" hidden="false" outlineLevel="0" max="13" min="13" style="5" width="11.28"/>
    <col collapsed="false" customWidth="true" hidden="false" outlineLevel="0" max="14" min="14" style="5" width="7.7"/>
    <col collapsed="false" customWidth="true" hidden="false" outlineLevel="0" max="16" min="15" style="5" width="9.28"/>
    <col collapsed="false" customWidth="true" hidden="false" outlineLevel="0" max="17" min="17" style="6" width="9.28"/>
    <col collapsed="false" customWidth="true" hidden="false" outlineLevel="0" max="18" min="18" style="7" width="9.28"/>
    <col collapsed="false" customWidth="true" hidden="false" outlineLevel="0" max="20" min="19" style="5" width="6.56"/>
    <col collapsed="false" customWidth="true" hidden="false" outlineLevel="0" max="22" min="21" style="5" width="7.7"/>
    <col collapsed="false" customWidth="true" hidden="false" outlineLevel="0" max="23" min="23" style="5" width="3.7"/>
    <col collapsed="false" customWidth="false" hidden="false" outlineLevel="0" max="257" min="24" style="5" width="8.85"/>
  </cols>
  <sheetData>
    <row r="1" s="9" customFormat="true" ht="15" hidden="false" customHeight="true" outlineLevel="0" collapsed="false">
      <c r="A1" s="8"/>
      <c r="W1" s="5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74</v>
      </c>
      <c r="C3" s="10"/>
      <c r="D3" s="11"/>
      <c r="E3" s="12" t="s">
        <v>75</v>
      </c>
      <c r="F3" s="108" t="s">
        <v>76</v>
      </c>
      <c r="G3" s="12" t="s">
        <v>77</v>
      </c>
      <c r="H3" s="108" t="s">
        <v>76</v>
      </c>
      <c r="I3" s="12" t="s">
        <v>78</v>
      </c>
      <c r="J3" s="108" t="s">
        <v>76</v>
      </c>
      <c r="K3" s="12" t="s">
        <v>79</v>
      </c>
      <c r="L3" s="108" t="s">
        <v>76</v>
      </c>
      <c r="M3" s="12" t="s">
        <v>80</v>
      </c>
      <c r="N3" s="108" t="s">
        <v>76</v>
      </c>
      <c r="O3" s="16" t="s">
        <v>39</v>
      </c>
      <c r="P3" s="17" t="s">
        <v>18</v>
      </c>
      <c r="Q3" s="13" t="s">
        <v>17</v>
      </c>
      <c r="R3" s="14" t="s">
        <v>18</v>
      </c>
      <c r="S3" s="15" t="s">
        <v>19</v>
      </c>
      <c r="T3" s="15" t="s">
        <v>20</v>
      </c>
      <c r="U3" s="16" t="s">
        <v>21</v>
      </c>
      <c r="V3" s="17" t="s">
        <v>18</v>
      </c>
    </row>
    <row r="4" customFormat="false" ht="22.15" hidden="false" customHeight="true" outlineLevel="0" collapsed="false">
      <c r="B4" s="10"/>
      <c r="C4" s="10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6"/>
      <c r="P4" s="17"/>
      <c r="Q4" s="19" t="s">
        <v>22</v>
      </c>
      <c r="R4" s="19"/>
      <c r="S4" s="19" t="s">
        <v>23</v>
      </c>
      <c r="T4" s="19" t="s">
        <v>23</v>
      </c>
      <c r="U4" s="16"/>
      <c r="V4" s="16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3</v>
      </c>
      <c r="D6" s="23" t="n">
        <v>4</v>
      </c>
      <c r="E6" s="24" t="n">
        <v>0.00294976448090073</v>
      </c>
      <c r="F6" s="109" t="n">
        <v>0.932446512194121</v>
      </c>
      <c r="G6" s="24" t="n">
        <v>0.0045923691691961</v>
      </c>
      <c r="H6" s="109" t="n">
        <v>9.20976825347822</v>
      </c>
      <c r="I6" s="24" t="n">
        <v>0.000672978500636885</v>
      </c>
      <c r="J6" s="109" t="n">
        <v>6.29826793953013</v>
      </c>
      <c r="K6" s="24" t="n">
        <v>0.00635253138131335</v>
      </c>
      <c r="L6" s="109" t="n">
        <v>0.611134876899115</v>
      </c>
      <c r="M6" s="110" t="n">
        <v>0.901948358766969</v>
      </c>
      <c r="N6" s="109" t="n">
        <v>0.105883739969832</v>
      </c>
      <c r="O6" s="111" t="n">
        <v>4.8275856913512</v>
      </c>
      <c r="P6" s="112" t="n">
        <v>2.61987312119358</v>
      </c>
      <c r="Q6" s="25" t="n">
        <v>88.9933617348105</v>
      </c>
      <c r="R6" s="26" t="n">
        <v>47.140435170161</v>
      </c>
      <c r="S6" s="27" t="n">
        <v>3.39841866927796</v>
      </c>
      <c r="T6" s="27" t="n">
        <v>0.610456326455637</v>
      </c>
      <c r="U6" s="28" t="n">
        <v>0.594511452335278</v>
      </c>
      <c r="V6" s="29" t="n">
        <v>0.109747338762568</v>
      </c>
    </row>
    <row r="7" s="20" customFormat="true" ht="12" hidden="false" customHeight="true" outlineLevel="0" collapsed="false">
      <c r="B7" s="30" t="s">
        <v>25</v>
      </c>
      <c r="C7" s="31" t="n">
        <v>2.7</v>
      </c>
      <c r="D7" s="32" t="n">
        <v>4</v>
      </c>
      <c r="E7" s="33" t="n">
        <v>0.00283757674172151</v>
      </c>
      <c r="F7" s="113" t="n">
        <v>0.954854425009287</v>
      </c>
      <c r="G7" s="33" t="n">
        <v>0.0129263548872651</v>
      </c>
      <c r="H7" s="113" t="n">
        <v>5.0216833301833</v>
      </c>
      <c r="I7" s="33" t="n">
        <v>0.000964668794866851</v>
      </c>
      <c r="J7" s="113" t="n">
        <v>3.32830994721148</v>
      </c>
      <c r="K7" s="33" t="n">
        <v>0.0212052283844656</v>
      </c>
      <c r="L7" s="113" t="n">
        <v>0.32160365466764</v>
      </c>
      <c r="M7" s="114" t="n">
        <v>0.923614024570496</v>
      </c>
      <c r="N7" s="113" t="n">
        <v>0.0905284211697213</v>
      </c>
      <c r="O7" s="115" t="n">
        <v>4.06311506105166</v>
      </c>
      <c r="P7" s="116" t="n">
        <v>0.771680666940024</v>
      </c>
      <c r="Q7" s="34" t="n">
        <v>75.1859893375676</v>
      </c>
      <c r="R7" s="35" t="n">
        <v>13.9902932307254</v>
      </c>
      <c r="S7" s="36" t="n">
        <v>9.32454231423013</v>
      </c>
      <c r="T7" s="36" t="n">
        <v>2.03790980416798</v>
      </c>
      <c r="U7" s="37" t="n">
        <v>0.705100954109001</v>
      </c>
      <c r="V7" s="38" t="n">
        <v>0.0709610810374251</v>
      </c>
    </row>
    <row r="8" s="20" customFormat="true" ht="12" hidden="false" customHeight="true" outlineLevel="0" collapsed="false">
      <c r="B8" s="30" t="s">
        <v>26</v>
      </c>
      <c r="C8" s="31" t="n">
        <v>3.1</v>
      </c>
      <c r="D8" s="32" t="n">
        <v>4</v>
      </c>
      <c r="E8" s="33" t="n">
        <v>0.00290239306430017</v>
      </c>
      <c r="F8" s="113" t="n">
        <v>0.901358255504497</v>
      </c>
      <c r="G8" s="33" t="n">
        <v>0.0189083422278223</v>
      </c>
      <c r="H8" s="113" t="n">
        <v>3.81823371382059</v>
      </c>
      <c r="I8" s="33" t="n">
        <v>0.00110648939518519</v>
      </c>
      <c r="J8" s="113" t="n">
        <v>3.97934889551106</v>
      </c>
      <c r="K8" s="33" t="n">
        <v>0.0344110023506141</v>
      </c>
      <c r="L8" s="113" t="n">
        <v>0.278034486029951</v>
      </c>
      <c r="M8" s="114" t="n">
        <v>0.997604679309457</v>
      </c>
      <c r="N8" s="113" t="n">
        <v>0.0843413639666213</v>
      </c>
      <c r="O8" s="115" t="n">
        <v>4.11128729482289</v>
      </c>
      <c r="P8" s="116" t="n">
        <v>0.460474816057953</v>
      </c>
      <c r="Q8" s="34" t="n">
        <v>76.0591263538026</v>
      </c>
      <c r="R8" s="35" t="n">
        <v>8.34426185037358</v>
      </c>
      <c r="S8" s="36" t="n">
        <v>14.1759047494855</v>
      </c>
      <c r="T8" s="36" t="n">
        <v>3.30717727178274</v>
      </c>
      <c r="U8" s="37" t="n">
        <v>0.782251562536522</v>
      </c>
      <c r="V8" s="38" t="n">
        <v>0.0598946749918956</v>
      </c>
    </row>
    <row r="9" s="20" customFormat="true" ht="12" hidden="false" customHeight="true" outlineLevel="0" collapsed="false">
      <c r="B9" s="30" t="s">
        <v>27</v>
      </c>
      <c r="C9" s="31" t="n">
        <v>3.5</v>
      </c>
      <c r="D9" s="32" t="n">
        <v>4</v>
      </c>
      <c r="E9" s="33" t="n">
        <v>0.00276660772823951</v>
      </c>
      <c r="F9" s="113" t="n">
        <v>0.927948485514788</v>
      </c>
      <c r="G9" s="33" t="n">
        <v>0.02961399559427</v>
      </c>
      <c r="H9" s="113" t="n">
        <v>3.21780832692536</v>
      </c>
      <c r="I9" s="33" t="n">
        <v>0.0011628189172723</v>
      </c>
      <c r="J9" s="113" t="n">
        <v>3.7229304791479</v>
      </c>
      <c r="K9" s="33" t="n">
        <v>0.0464858062027184</v>
      </c>
      <c r="L9" s="113" t="n">
        <v>0.310892659692247</v>
      </c>
      <c r="M9" s="114" t="n">
        <v>1.01154488530864</v>
      </c>
      <c r="N9" s="113" t="n">
        <v>0.0872055863116249</v>
      </c>
      <c r="O9" s="115" t="n">
        <v>4.22491754388043</v>
      </c>
      <c r="P9" s="116" t="n">
        <v>0.335090580895872</v>
      </c>
      <c r="Q9" s="34" t="n">
        <v>78.1170622802477</v>
      </c>
      <c r="R9" s="35" t="n">
        <v>6.06535194005955</v>
      </c>
      <c r="S9" s="36" t="n">
        <v>19.407121218172</v>
      </c>
      <c r="T9" s="36" t="n">
        <v>4.46739214624009</v>
      </c>
      <c r="U9" s="37" t="n">
        <v>0.67468256557894</v>
      </c>
      <c r="V9" s="38" t="n">
        <v>0.0436223528395724</v>
      </c>
    </row>
    <row r="10" s="20" customFormat="true" ht="12" hidden="false" customHeight="true" outlineLevel="0" collapsed="false">
      <c r="B10" s="30" t="s">
        <v>28</v>
      </c>
      <c r="C10" s="31" t="n">
        <v>4</v>
      </c>
      <c r="D10" s="32" t="n">
        <v>4</v>
      </c>
      <c r="E10" s="33" t="n">
        <v>0.00366927867267282</v>
      </c>
      <c r="F10" s="113" t="n">
        <v>0.910542203244327</v>
      </c>
      <c r="G10" s="33" t="n">
        <v>0.0641152614429038</v>
      </c>
      <c r="H10" s="113" t="n">
        <v>3.00189241004968</v>
      </c>
      <c r="I10" s="33" t="n">
        <v>0.0017604890274765</v>
      </c>
      <c r="J10" s="113" t="n">
        <v>2.96048066701567</v>
      </c>
      <c r="K10" s="33" t="n">
        <v>0.0821402732597198</v>
      </c>
      <c r="L10" s="113" t="n">
        <v>0.305595452229172</v>
      </c>
      <c r="M10" s="114" t="n">
        <v>1.41767818054245</v>
      </c>
      <c r="N10" s="113" t="n">
        <v>0.067484487663502</v>
      </c>
      <c r="O10" s="115" t="n">
        <v>4.12187295950043</v>
      </c>
      <c r="P10" s="116" t="n">
        <v>0.247015283565757</v>
      </c>
      <c r="Q10" s="34" t="n">
        <v>76.2509390806288</v>
      </c>
      <c r="R10" s="35" t="n">
        <v>4.4756937038995</v>
      </c>
      <c r="S10" s="36" t="n">
        <v>23.8691760076921</v>
      </c>
      <c r="T10" s="36" t="n">
        <v>7.89308021896968</v>
      </c>
      <c r="U10" s="37" t="n">
        <v>0.550588983985254</v>
      </c>
      <c r="V10" s="38" t="n">
        <v>0.033227214817304</v>
      </c>
    </row>
    <row r="11" s="20" customFormat="true" ht="12" hidden="false" customHeight="true" outlineLevel="0" collapsed="false">
      <c r="B11" s="30" t="s">
        <v>29</v>
      </c>
      <c r="C11" s="31" t="n">
        <v>4.6</v>
      </c>
      <c r="D11" s="32" t="n">
        <v>4</v>
      </c>
      <c r="E11" s="33" t="n">
        <v>0.00308612164195298</v>
      </c>
      <c r="F11" s="113" t="n">
        <v>0.896837748946479</v>
      </c>
      <c r="G11" s="33" t="n">
        <v>0.0642691703659576</v>
      </c>
      <c r="H11" s="113" t="n">
        <v>3.0367608760809</v>
      </c>
      <c r="I11" s="33" t="n">
        <v>0.00160634789844613</v>
      </c>
      <c r="J11" s="113" t="n">
        <v>2.28552045160635</v>
      </c>
      <c r="K11" s="33" t="n">
        <v>0.0777039988230916</v>
      </c>
      <c r="L11" s="113" t="n">
        <v>0.263123313973363</v>
      </c>
      <c r="M11" s="114" t="n">
        <v>1.25052524719358</v>
      </c>
      <c r="N11" s="113" t="n">
        <v>0.0827085343011866</v>
      </c>
      <c r="O11" s="115" t="n">
        <v>4.42410633522066</v>
      </c>
      <c r="P11" s="116" t="n">
        <v>0.217237338374601</v>
      </c>
      <c r="Q11" s="34" t="n">
        <v>81.7189595944632</v>
      </c>
      <c r="R11" s="35" t="n">
        <v>3.9244038224437</v>
      </c>
      <c r="S11" s="36" t="n">
        <v>27.4743066846381</v>
      </c>
      <c r="T11" s="36" t="n">
        <v>7.46654498401582</v>
      </c>
      <c r="U11" s="37" t="n">
        <v>0.519588357251512</v>
      </c>
      <c r="V11" s="38" t="n">
        <v>0.0316756911727319</v>
      </c>
    </row>
    <row r="12" s="20" customFormat="true" ht="12" hidden="false" customHeight="true" outlineLevel="0" collapsed="false">
      <c r="B12" s="30" t="s">
        <v>30</v>
      </c>
      <c r="C12" s="31" t="n">
        <v>5.3</v>
      </c>
      <c r="D12" s="32" t="n">
        <v>4</v>
      </c>
      <c r="E12" s="33" t="n">
        <v>0.00421547900732551</v>
      </c>
      <c r="F12" s="113" t="n">
        <v>0.893178309558174</v>
      </c>
      <c r="G12" s="33" t="n">
        <v>0.104123127865678</v>
      </c>
      <c r="H12" s="113" t="n">
        <v>2.84286103603241</v>
      </c>
      <c r="I12" s="33" t="n">
        <v>0.00218950232250968</v>
      </c>
      <c r="J12" s="113" t="n">
        <v>1.76623309239153</v>
      </c>
      <c r="K12" s="33" t="n">
        <v>0.0947268707938482</v>
      </c>
      <c r="L12" s="113" t="n">
        <v>0.263559854901875</v>
      </c>
      <c r="M12" s="114" t="n">
        <v>1.64647435742383</v>
      </c>
      <c r="N12" s="113" t="n">
        <v>0.126790512801787</v>
      </c>
      <c r="O12" s="115" t="n">
        <v>4.32013415508494</v>
      </c>
      <c r="P12" s="116" t="n">
        <v>0.244357265995292</v>
      </c>
      <c r="Q12" s="34" t="n">
        <v>79.8397324520078</v>
      </c>
      <c r="R12" s="35" t="n">
        <v>4.41886089722927</v>
      </c>
      <c r="S12" s="36" t="n">
        <v>24.8361086882232</v>
      </c>
      <c r="T12" s="36" t="n">
        <v>9.10054342783601</v>
      </c>
      <c r="U12" s="37" t="n">
        <v>0.390897181816301</v>
      </c>
      <c r="V12" s="38" t="n">
        <v>0.0223207899097931</v>
      </c>
    </row>
    <row r="13" s="20" customFormat="true" ht="12" hidden="false" customHeight="true" outlineLevel="0" collapsed="false">
      <c r="B13" s="30" t="s">
        <v>31</v>
      </c>
      <c r="C13" s="31" t="n">
        <v>6.3</v>
      </c>
      <c r="D13" s="32" t="n">
        <v>4</v>
      </c>
      <c r="E13" s="33" t="n">
        <v>0.00269520664474494</v>
      </c>
      <c r="F13" s="113" t="n">
        <v>0.999190122917012</v>
      </c>
      <c r="G13" s="33" t="n">
        <v>0.108360902775474</v>
      </c>
      <c r="H13" s="113" t="n">
        <v>2.8118254514788</v>
      </c>
      <c r="I13" s="33" t="n">
        <v>0.00201775737903669</v>
      </c>
      <c r="J13" s="113" t="n">
        <v>2.4897968090352</v>
      </c>
      <c r="K13" s="33" t="n">
        <v>0.113454652630702</v>
      </c>
      <c r="L13" s="113" t="n">
        <v>0.244953170384881</v>
      </c>
      <c r="M13" s="114" t="n">
        <v>1.27302342316781</v>
      </c>
      <c r="N13" s="113" t="n">
        <v>0.15658215049893</v>
      </c>
      <c r="O13" s="115" t="n">
        <v>4.27788515125831</v>
      </c>
      <c r="P13" s="116" t="n">
        <v>0.14816481058719</v>
      </c>
      <c r="Q13" s="34" t="n">
        <v>79.075558560997</v>
      </c>
      <c r="R13" s="35" t="n">
        <v>2.68047306426015</v>
      </c>
      <c r="S13" s="36" t="n">
        <v>38.1001475646631</v>
      </c>
      <c r="T13" s="36" t="n">
        <v>10.9008400762559</v>
      </c>
      <c r="U13" s="37" t="n">
        <v>0.44991427467548</v>
      </c>
      <c r="V13" s="38" t="n">
        <v>0.0253975685677958</v>
      </c>
    </row>
    <row r="14" s="20" customFormat="true" ht="12" hidden="false" customHeight="true" outlineLevel="0" collapsed="false">
      <c r="B14" s="30" t="s">
        <v>32</v>
      </c>
      <c r="C14" s="31" t="n">
        <v>8</v>
      </c>
      <c r="D14" s="32" t="n">
        <v>4</v>
      </c>
      <c r="E14" s="33" t="n">
        <v>0.00155860782553538</v>
      </c>
      <c r="F14" s="113" t="n">
        <v>1.12152737471399</v>
      </c>
      <c r="G14" s="33" t="n">
        <v>0.165251827095468</v>
      </c>
      <c r="H14" s="113" t="n">
        <v>2.76295184148122</v>
      </c>
      <c r="I14" s="33" t="n">
        <v>0.00287370705359581</v>
      </c>
      <c r="J14" s="113" t="n">
        <v>2.09343463067138</v>
      </c>
      <c r="K14" s="33" t="n">
        <v>0.192687659375606</v>
      </c>
      <c r="L14" s="113" t="n">
        <v>0.229308099605831</v>
      </c>
      <c r="M14" s="114" t="n">
        <v>1.28464952324337</v>
      </c>
      <c r="N14" s="113" t="n">
        <v>0.169363286089394</v>
      </c>
      <c r="O14" s="115" t="n">
        <v>4.3460693123579</v>
      </c>
      <c r="P14" s="116" t="n">
        <v>0.0621540467109434</v>
      </c>
      <c r="Q14" s="34" t="n">
        <v>80.3086735851639</v>
      </c>
      <c r="R14" s="35" t="n">
        <v>1.12368148314262</v>
      </c>
      <c r="S14" s="36" t="n">
        <v>65.148880063619</v>
      </c>
      <c r="T14" s="36" t="n">
        <v>18.5148843205052</v>
      </c>
      <c r="U14" s="37" t="n">
        <v>0.501091633771437</v>
      </c>
      <c r="V14" s="38" t="n">
        <v>0.0277851603612107</v>
      </c>
    </row>
    <row r="15" s="20" customFormat="true" ht="12" hidden="false" customHeight="true" outlineLevel="0" collapsed="false">
      <c r="B15" s="30" t="s">
        <v>33</v>
      </c>
      <c r="C15" s="31" t="n">
        <v>10</v>
      </c>
      <c r="D15" s="32" t="n">
        <v>4</v>
      </c>
      <c r="E15" s="33" t="n">
        <v>0.00204964533027276</v>
      </c>
      <c r="F15" s="113" t="n">
        <v>0.979737443841815</v>
      </c>
      <c r="G15" s="33" t="n">
        <v>0.578094909006038</v>
      </c>
      <c r="H15" s="113" t="n">
        <v>2.69168905699099</v>
      </c>
      <c r="I15" s="33" t="n">
        <v>0.00280674126271298</v>
      </c>
      <c r="J15" s="113" t="n">
        <v>1.95223968858612</v>
      </c>
      <c r="K15" s="33" t="n">
        <v>0.185635872370376</v>
      </c>
      <c r="L15" s="113" t="n">
        <v>0.235168144560456</v>
      </c>
      <c r="M15" s="114" t="n">
        <v>1.35948863706604</v>
      </c>
      <c r="N15" s="113" t="n">
        <v>0.149844634517706</v>
      </c>
      <c r="O15" s="115" t="n">
        <v>4.31346631746054</v>
      </c>
      <c r="P15" s="116" t="n">
        <v>0.0727779992095147</v>
      </c>
      <c r="Q15" s="34" t="n">
        <v>79.7191499217295</v>
      </c>
      <c r="R15" s="35" t="n">
        <v>1.31617547427799</v>
      </c>
      <c r="S15" s="36" t="n">
        <v>58.772174619139</v>
      </c>
      <c r="T15" s="36" t="n">
        <v>17.8093048478238</v>
      </c>
      <c r="U15" s="37" t="n">
        <v>0.137781288530381</v>
      </c>
      <c r="V15" s="38" t="n">
        <v>0.00744568661642539</v>
      </c>
    </row>
    <row r="16" s="20" customFormat="true" ht="12" hidden="false" customHeight="true" outlineLevel="0" collapsed="false">
      <c r="B16" s="30" t="s">
        <v>34</v>
      </c>
      <c r="C16" s="31" t="n">
        <v>15</v>
      </c>
      <c r="D16" s="32" t="n">
        <v>4</v>
      </c>
      <c r="E16" s="33" t="n">
        <v>0.00238991730220775</v>
      </c>
      <c r="F16" s="113" t="n">
        <v>0.988235169776915</v>
      </c>
      <c r="G16" s="33" t="n">
        <v>0.863740707861834</v>
      </c>
      <c r="H16" s="113" t="n">
        <v>2.69038648060546</v>
      </c>
      <c r="I16" s="33" t="n">
        <v>0.00142200325261162</v>
      </c>
      <c r="J16" s="113" t="n">
        <v>2.51797153862245</v>
      </c>
      <c r="K16" s="33" t="n">
        <v>0.0697485967307359</v>
      </c>
      <c r="L16" s="113" t="n">
        <v>0.286420103137223</v>
      </c>
      <c r="M16" s="114" t="n">
        <v>0.940311887315387</v>
      </c>
      <c r="N16" s="113" t="n">
        <v>0.221609626059344</v>
      </c>
      <c r="O16" s="115" t="n">
        <v>4.36312126431328</v>
      </c>
      <c r="P16" s="116" t="n">
        <v>0.221424257448623</v>
      </c>
      <c r="Q16" s="34" t="n">
        <v>80.61692944891</v>
      </c>
      <c r="R16" s="35" t="n">
        <v>4.00244963924903</v>
      </c>
      <c r="S16" s="36" t="n">
        <v>32.0853547460697</v>
      </c>
      <c r="T16" s="36" t="n">
        <v>6.64825279884671</v>
      </c>
      <c r="U16" s="37" t="n">
        <v>0.0344244139624692</v>
      </c>
      <c r="V16" s="38" t="n">
        <v>0.00186303419232697</v>
      </c>
    </row>
    <row r="17" s="20" customFormat="true" ht="12" hidden="false" customHeight="true" outlineLevel="0" collapsed="false">
      <c r="B17" s="30" t="s">
        <v>35</v>
      </c>
      <c r="C17" s="31" t="n">
        <v>25</v>
      </c>
      <c r="D17" s="32" t="n">
        <v>4</v>
      </c>
      <c r="E17" s="33" t="n">
        <v>0.00483282406676774</v>
      </c>
      <c r="F17" s="113" t="n">
        <v>0.878476629802399</v>
      </c>
      <c r="G17" s="33" t="n">
        <v>0.821032055569248</v>
      </c>
      <c r="H17" s="113" t="n">
        <v>2.68227808165234</v>
      </c>
      <c r="I17" s="33" t="n">
        <v>0.00243658945418578</v>
      </c>
      <c r="J17" s="113" t="n">
        <v>1.75503700855172</v>
      </c>
      <c r="K17" s="33" t="n">
        <v>0.117515139042096</v>
      </c>
      <c r="L17" s="113" t="n">
        <v>0.245540370856468</v>
      </c>
      <c r="M17" s="114" t="n">
        <v>1.87321944041444</v>
      </c>
      <c r="N17" s="113" t="n">
        <v>0.113555030463415</v>
      </c>
      <c r="O17" s="115" t="n">
        <v>4.35556222463949</v>
      </c>
      <c r="P17" s="116" t="n">
        <v>0.224338537925429</v>
      </c>
      <c r="Q17" s="34" t="n">
        <v>80.4802876681286</v>
      </c>
      <c r="R17" s="35" t="n">
        <v>4.05543068866512</v>
      </c>
      <c r="S17" s="36" t="n">
        <v>27.1916429213883</v>
      </c>
      <c r="T17" s="36" t="n">
        <v>11.2436137771005</v>
      </c>
      <c r="U17" s="37" t="n">
        <v>0.0612474799457485</v>
      </c>
      <c r="V17" s="38" t="n">
        <v>0.00329957551947738</v>
      </c>
    </row>
    <row r="18" customFormat="false" ht="4.9" hidden="false" customHeight="true" outlineLevel="0" collapsed="false">
      <c r="B18" s="39"/>
      <c r="C18" s="39"/>
      <c r="D18" s="39"/>
      <c r="E18" s="39"/>
      <c r="F18" s="39"/>
      <c r="G18" s="39"/>
      <c r="H18" s="39"/>
      <c r="I18" s="39"/>
      <c r="J18" s="39"/>
      <c r="K18" s="39"/>
      <c r="L18" s="39"/>
      <c r="M18" s="39"/>
      <c r="N18" s="39"/>
      <c r="O18" s="39"/>
      <c r="P18" s="39"/>
      <c r="Q18" s="40"/>
      <c r="R18" s="41"/>
      <c r="S18" s="39"/>
      <c r="T18" s="39"/>
      <c r="U18" s="39"/>
      <c r="V18" s="39"/>
    </row>
    <row r="19" customFormat="false" ht="4.9" hidden="false" customHeight="true" outlineLevel="0" collapsed="false"/>
    <row r="20" customFormat="false" ht="15" hidden="false" customHeight="false" outlineLevel="0" collapsed="false">
      <c r="D20" s="42" t="s">
        <v>36</v>
      </c>
      <c r="E20" s="43" t="n">
        <v>0.0359534225066418</v>
      </c>
      <c r="F20" s="117" t="n">
        <v>0.277139889885795</v>
      </c>
      <c r="G20" s="43" t="n">
        <v>2.83502902386115</v>
      </c>
      <c r="H20" s="117" t="n">
        <v>1.27937132943955</v>
      </c>
      <c r="I20" s="43" t="n">
        <v>0.0210200932585364</v>
      </c>
      <c r="J20" s="117" t="n">
        <v>0.743977143697928</v>
      </c>
      <c r="K20" s="43" t="n">
        <v>1.04206763134529</v>
      </c>
      <c r="L20" s="117" t="n">
        <v>0.0852698811014195</v>
      </c>
      <c r="M20" s="118" t="n">
        <v>14.8800826443225</v>
      </c>
      <c r="N20" s="117" t="n">
        <v>0.0375165823435285</v>
      </c>
      <c r="O20" s="119"/>
      <c r="P20" s="120"/>
      <c r="Q20" s="44"/>
      <c r="R20" s="45"/>
      <c r="S20" s="46"/>
    </row>
    <row r="21" s="47" customFormat="true" ht="4.9" hidden="false" customHeight="true" outlineLevel="0" collapsed="false"/>
    <row r="22" s="47" customFormat="true" ht="4.9" hidden="false" customHeight="true" outlineLevel="0" collapsed="false"/>
    <row r="23" customFormat="false" ht="11.25" hidden="false" customHeight="false" outlineLevel="0" collapsed="false">
      <c r="E23" s="47"/>
      <c r="I23" s="47"/>
      <c r="J23" s="47"/>
      <c r="K23" s="47"/>
      <c r="Q23" s="5"/>
      <c r="R23" s="5"/>
    </row>
    <row r="24" customFormat="false" ht="22.15" hidden="false" customHeight="true" outlineLevel="0" collapsed="false">
      <c r="B24" s="10" t="s">
        <v>81</v>
      </c>
      <c r="C24" s="10"/>
      <c r="D24" s="10"/>
      <c r="E24" s="10"/>
      <c r="F24" s="10"/>
      <c r="G24" s="10"/>
      <c r="H24" s="10"/>
      <c r="I24" s="10"/>
      <c r="J24" s="48"/>
      <c r="K24" s="10" t="s">
        <v>38</v>
      </c>
      <c r="L24" s="10"/>
      <c r="M24" s="16" t="s">
        <v>61</v>
      </c>
      <c r="N24" s="17" t="s">
        <v>18</v>
      </c>
      <c r="O24" s="16" t="s">
        <v>39</v>
      </c>
      <c r="P24" s="17" t="s">
        <v>18</v>
      </c>
      <c r="Q24" s="13" t="s">
        <v>17</v>
      </c>
      <c r="R24" s="14" t="s">
        <v>18</v>
      </c>
      <c r="S24" s="49" t="s">
        <v>40</v>
      </c>
      <c r="T24" s="15" t="s">
        <v>20</v>
      </c>
      <c r="U24" s="16" t="s">
        <v>21</v>
      </c>
      <c r="V24" s="17" t="s">
        <v>18</v>
      </c>
    </row>
    <row r="25" customFormat="false" ht="22.15" hidden="false" customHeight="true" outlineLevel="0" collapsed="false">
      <c r="B25" s="10"/>
      <c r="C25" s="10"/>
      <c r="D25" s="10"/>
      <c r="E25" s="10"/>
      <c r="F25" s="10"/>
      <c r="G25" s="10"/>
      <c r="H25" s="10"/>
      <c r="I25" s="10"/>
      <c r="J25" s="48"/>
      <c r="K25" s="10"/>
      <c r="L25" s="10"/>
      <c r="M25" s="16"/>
      <c r="N25" s="17"/>
      <c r="O25" s="16"/>
      <c r="P25" s="17"/>
      <c r="Q25" s="19" t="s">
        <v>22</v>
      </c>
      <c r="R25" s="19"/>
      <c r="S25" s="49"/>
      <c r="T25" s="19" t="s">
        <v>41</v>
      </c>
      <c r="U25" s="16"/>
      <c r="V25" s="16"/>
    </row>
    <row r="26" customFormat="false" ht="12" hidden="false" customHeight="true" outlineLevel="0" collapsed="false">
      <c r="E26" s="47"/>
      <c r="I26" s="47"/>
      <c r="J26" s="47"/>
      <c r="S26" s="7"/>
    </row>
    <row r="27" s="50" customFormat="true" ht="12" hidden="false" customHeight="true" outlineLevel="0" collapsed="false">
      <c r="B27" s="51" t="s">
        <v>42</v>
      </c>
      <c r="C27" s="51"/>
      <c r="D27" s="51"/>
      <c r="E27" s="51"/>
      <c r="F27" s="51" t="s">
        <v>82</v>
      </c>
      <c r="G27" s="51"/>
      <c r="H27" s="51"/>
      <c r="I27" s="51"/>
      <c r="J27" s="47"/>
      <c r="K27" s="52" t="s">
        <v>43</v>
      </c>
      <c r="L27" s="52"/>
      <c r="M27" s="68"/>
      <c r="N27" s="69"/>
      <c r="O27" s="53" t="n">
        <v>4.32324078845592</v>
      </c>
      <c r="P27" s="54" t="n">
        <v>0.0407147604193216</v>
      </c>
      <c r="Q27" s="55" t="n">
        <v>79.8959107285824</v>
      </c>
      <c r="R27" s="56" t="n">
        <v>0.768098712284139</v>
      </c>
      <c r="S27" s="57" t="n">
        <v>0.592291618545873</v>
      </c>
      <c r="T27" s="58" t="n">
        <v>100</v>
      </c>
      <c r="U27" s="59" t="n">
        <v>0.0540574511911548</v>
      </c>
      <c r="V27" s="60" t="n">
        <v>0.0409303202567378</v>
      </c>
    </row>
    <row r="28" s="50" customFormat="true" ht="12" hidden="false" customHeight="true" outlineLevel="0" collapsed="false">
      <c r="B28" s="51" t="s">
        <v>44</v>
      </c>
      <c r="C28" s="51"/>
      <c r="D28" s="51"/>
      <c r="E28" s="51"/>
      <c r="F28" s="51" t="s">
        <v>83</v>
      </c>
      <c r="G28" s="51"/>
      <c r="H28" s="51"/>
      <c r="I28" s="51"/>
      <c r="J28" s="47"/>
      <c r="K28" s="52"/>
      <c r="L28" s="52"/>
      <c r="M28" s="68"/>
      <c r="N28" s="69"/>
      <c r="O28" s="53"/>
      <c r="P28" s="61" t="n">
        <v>0.00941764810510662</v>
      </c>
      <c r="Q28" s="55"/>
      <c r="R28" s="61" t="n">
        <v>0.00961374249670272</v>
      </c>
      <c r="S28" s="62" t="n">
        <v>0.836875887431793</v>
      </c>
      <c r="T28" s="63" t="n">
        <v>12</v>
      </c>
      <c r="U28" s="59"/>
      <c r="V28" s="59"/>
    </row>
    <row r="29" s="50" customFormat="true" ht="12" hidden="false" customHeight="true" outlineLevel="0" collapsed="false">
      <c r="B29" s="51" t="s">
        <v>45</v>
      </c>
      <c r="C29" s="51"/>
      <c r="D29" s="51"/>
      <c r="E29" s="51"/>
      <c r="F29" s="51" t="s">
        <v>84</v>
      </c>
      <c r="G29" s="51"/>
      <c r="H29" s="51"/>
      <c r="I29" s="51"/>
      <c r="J29" s="47"/>
      <c r="K29" s="64" t="s">
        <v>46</v>
      </c>
      <c r="L29" s="64"/>
      <c r="M29" s="64"/>
      <c r="N29" s="64"/>
      <c r="O29" s="64"/>
      <c r="P29" s="64"/>
      <c r="Q29" s="64"/>
      <c r="R29" s="56" t="n">
        <v>3.22162826064665</v>
      </c>
      <c r="S29" s="57" t="n">
        <v>1.85280286542244</v>
      </c>
      <c r="T29" s="65" t="s">
        <v>47</v>
      </c>
      <c r="U29" s="65"/>
      <c r="V29" s="65"/>
    </row>
    <row r="30" s="50" customFormat="true" ht="12" hidden="false" customHeight="true" outlineLevel="0" collapsed="false">
      <c r="B30" s="51" t="s">
        <v>48</v>
      </c>
      <c r="C30" s="51"/>
      <c r="D30" s="51"/>
      <c r="E30" s="51"/>
      <c r="F30" s="51" t="s">
        <v>85</v>
      </c>
      <c r="G30" s="51"/>
      <c r="H30" s="51"/>
      <c r="I30" s="51"/>
      <c r="J30" s="47"/>
      <c r="K30" s="64" t="s">
        <v>49</v>
      </c>
      <c r="L30" s="64"/>
      <c r="M30" s="64"/>
      <c r="N30" s="64"/>
      <c r="O30" s="64"/>
      <c r="P30" s="64"/>
      <c r="Q30" s="64"/>
      <c r="R30" s="56" t="n">
        <v>0.736247152498433</v>
      </c>
      <c r="S30" s="66" t="n">
        <v>1</v>
      </c>
      <c r="T30" s="65" t="s">
        <v>50</v>
      </c>
      <c r="U30" s="65"/>
      <c r="V30" s="65"/>
    </row>
    <row r="31" s="50" customFormat="true" ht="12" hidden="false" customHeight="true" outlineLevel="0" collapsed="false">
      <c r="B31" s="51" t="s">
        <v>51</v>
      </c>
      <c r="C31" s="51"/>
      <c r="D31" s="51"/>
      <c r="E31" s="51"/>
      <c r="F31" s="51" t="s">
        <v>86</v>
      </c>
      <c r="G31" s="51"/>
      <c r="H31" s="51"/>
      <c r="I31" s="51"/>
      <c r="J31" s="47"/>
      <c r="K31" s="67"/>
      <c r="L31" s="67"/>
      <c r="M31" s="67"/>
      <c r="N31" s="67"/>
      <c r="O31" s="67"/>
      <c r="P31" s="67"/>
      <c r="Q31" s="68"/>
      <c r="R31" s="69"/>
      <c r="S31" s="84"/>
      <c r="T31" s="71"/>
      <c r="U31" s="71"/>
      <c r="V31" s="71"/>
    </row>
    <row r="32" s="50" customFormat="true" ht="12" hidden="false" customHeight="true" outlineLevel="0" collapsed="false">
      <c r="B32" s="51" t="s">
        <v>52</v>
      </c>
      <c r="C32" s="51"/>
      <c r="D32" s="51"/>
      <c r="E32" s="51"/>
      <c r="F32" s="51" t="s">
        <v>87</v>
      </c>
      <c r="G32" s="51"/>
      <c r="H32" s="51"/>
      <c r="I32" s="51"/>
      <c r="J32" s="47"/>
      <c r="K32" s="52" t="s">
        <v>53</v>
      </c>
      <c r="L32" s="52"/>
      <c r="M32" s="68"/>
      <c r="N32" s="69"/>
      <c r="O32" s="53" t="n">
        <v>4.30479784635872</v>
      </c>
      <c r="P32" s="54" t="n">
        <v>0.0592529127276559</v>
      </c>
      <c r="Q32" s="55" t="n">
        <v>79.5623756524346</v>
      </c>
      <c r="R32" s="56" t="n">
        <v>1.09361744697986</v>
      </c>
      <c r="S32" s="107"/>
      <c r="T32" s="74" t="n">
        <v>12</v>
      </c>
      <c r="U32" s="59" t="n">
        <v>0.157755645282803</v>
      </c>
      <c r="V32" s="60" t="n">
        <v>0.00404555947360093</v>
      </c>
    </row>
    <row r="33" s="50" customFormat="true" ht="12" hidden="false" customHeight="true" outlineLevel="0" collapsed="false">
      <c r="B33" s="51" t="s">
        <v>54</v>
      </c>
      <c r="C33" s="51"/>
      <c r="D33" s="51"/>
      <c r="E33" s="51"/>
      <c r="F33" s="51" t="s">
        <v>88</v>
      </c>
      <c r="G33" s="51"/>
      <c r="H33" s="51"/>
      <c r="I33" s="51"/>
      <c r="J33" s="47"/>
      <c r="K33" s="52"/>
      <c r="L33" s="52"/>
      <c r="M33" s="68"/>
      <c r="N33" s="69"/>
      <c r="O33" s="53"/>
      <c r="P33" s="61" t="n">
        <v>0.0137643891403114</v>
      </c>
      <c r="Q33" s="55"/>
      <c r="R33" s="61" t="n">
        <v>0.0137454096614371</v>
      </c>
      <c r="S33" s="107"/>
      <c r="T33" s="74"/>
      <c r="U33" s="59"/>
      <c r="V33" s="59"/>
    </row>
    <row r="34" s="50" customFormat="true" ht="12" hidden="false" customHeight="true" outlineLevel="0" collapsed="false">
      <c r="B34" s="51" t="s">
        <v>55</v>
      </c>
      <c r="C34" s="51"/>
      <c r="D34" s="51"/>
      <c r="E34" s="51"/>
      <c r="F34" s="51" t="s">
        <v>89</v>
      </c>
      <c r="G34" s="51"/>
      <c r="H34" s="51"/>
      <c r="I34" s="51"/>
      <c r="J34" s="47"/>
      <c r="K34" s="64" t="s">
        <v>46</v>
      </c>
      <c r="L34" s="64"/>
      <c r="M34" s="64"/>
      <c r="N34" s="64"/>
      <c r="O34" s="64"/>
      <c r="P34" s="64"/>
      <c r="Q34" s="64"/>
      <c r="R34" s="56" t="n">
        <v>3.30202252380876</v>
      </c>
      <c r="S34" s="84"/>
      <c r="T34" s="71"/>
      <c r="U34" s="71"/>
      <c r="V34" s="71"/>
    </row>
    <row r="35" s="50" customFormat="true" ht="12" hidden="false" customHeight="true" outlineLevel="0" collapsed="false">
      <c r="B35" s="51" t="s">
        <v>56</v>
      </c>
      <c r="C35" s="51"/>
      <c r="D35" s="51"/>
      <c r="E35" s="51"/>
      <c r="F35" s="51" t="s">
        <v>90</v>
      </c>
      <c r="G35" s="51"/>
      <c r="H35" s="51"/>
      <c r="I35" s="51"/>
      <c r="J35" s="47"/>
      <c r="K35" s="64" t="s">
        <v>49</v>
      </c>
      <c r="L35" s="64"/>
      <c r="M35" s="64"/>
      <c r="N35" s="64"/>
      <c r="O35" s="64"/>
      <c r="P35" s="64"/>
      <c r="Q35" s="64"/>
      <c r="R35" s="56" t="n">
        <v>1.07166878620315</v>
      </c>
      <c r="S35" s="84"/>
      <c r="T35" s="71"/>
      <c r="U35" s="71"/>
      <c r="V35" s="71"/>
    </row>
    <row r="36" s="50" customFormat="true" ht="12" hidden="false" customHeight="true" outlineLevel="0" collapsed="false">
      <c r="B36" s="51" t="s">
        <v>91</v>
      </c>
      <c r="C36" s="51"/>
      <c r="D36" s="51"/>
      <c r="E36" s="51"/>
      <c r="F36" s="51" t="s">
        <v>92</v>
      </c>
      <c r="G36" s="51"/>
      <c r="H36" s="51"/>
      <c r="I36" s="51"/>
      <c r="J36" s="47"/>
      <c r="K36" s="64"/>
      <c r="L36" s="121"/>
      <c r="M36" s="121"/>
      <c r="N36" s="121"/>
      <c r="O36" s="121"/>
      <c r="P36" s="121"/>
      <c r="Q36" s="121"/>
      <c r="R36" s="69"/>
      <c r="S36" s="84"/>
      <c r="T36" s="71"/>
      <c r="U36" s="71"/>
      <c r="V36" s="71"/>
    </row>
    <row r="37" customFormat="false" ht="12" hidden="false" customHeight="true" outlineLevel="0" collapsed="false">
      <c r="B37" s="51" t="s">
        <v>93</v>
      </c>
      <c r="C37" s="51"/>
      <c r="D37" s="51"/>
      <c r="E37" s="51"/>
      <c r="F37" s="51" t="s">
        <v>94</v>
      </c>
      <c r="G37" s="51"/>
      <c r="H37" s="51"/>
      <c r="I37" s="51"/>
      <c r="J37" s="47"/>
      <c r="K37" s="52" t="s">
        <v>62</v>
      </c>
      <c r="L37" s="52"/>
      <c r="M37" s="55" t="n">
        <v>294.34067006237</v>
      </c>
      <c r="N37" s="56" t="n">
        <v>2.37454924454586</v>
      </c>
      <c r="O37" s="53" t="n">
        <v>4.34182376481661</v>
      </c>
      <c r="P37" s="54" t="n">
        <v>0.0563873331809103</v>
      </c>
      <c r="Q37" s="55" t="n">
        <v>80.2319168262251</v>
      </c>
      <c r="R37" s="56" t="n">
        <v>1.04289297068952</v>
      </c>
      <c r="S37" s="57" t="n">
        <v>0.585371470526441</v>
      </c>
      <c r="T37" s="58" t="n">
        <v>100</v>
      </c>
      <c r="U37" s="68"/>
      <c r="V37" s="69"/>
    </row>
    <row r="38" customFormat="false" ht="12" hidden="false" customHeight="true" outlineLevel="0" collapsed="false">
      <c r="B38" s="51" t="s">
        <v>95</v>
      </c>
      <c r="C38" s="51"/>
      <c r="D38" s="51"/>
      <c r="E38" s="51"/>
      <c r="F38" s="51" t="s">
        <v>96</v>
      </c>
      <c r="G38" s="51"/>
      <c r="H38" s="51"/>
      <c r="I38" s="51"/>
      <c r="J38" s="47"/>
      <c r="K38" s="52"/>
      <c r="L38" s="52"/>
      <c r="M38" s="55"/>
      <c r="N38" s="61" t="n">
        <v>0.00806735013561906</v>
      </c>
      <c r="O38" s="53"/>
      <c r="P38" s="61" t="n">
        <v>0.0129870156494691</v>
      </c>
      <c r="Q38" s="55"/>
      <c r="R38" s="61" t="n">
        <v>0.0129984800556159</v>
      </c>
      <c r="S38" s="62" t="n">
        <v>0.82740005211281</v>
      </c>
      <c r="T38" s="63" t="n">
        <v>12</v>
      </c>
      <c r="U38" s="68"/>
      <c r="V38" s="68"/>
    </row>
    <row r="39" customFormat="false" ht="12" hidden="false" customHeight="true" outlineLevel="0" collapsed="false">
      <c r="B39" s="51" t="s">
        <v>97</v>
      </c>
      <c r="C39" s="51"/>
      <c r="D39" s="51"/>
      <c r="E39" s="51"/>
      <c r="F39" s="51" t="s">
        <v>98</v>
      </c>
      <c r="G39" s="51"/>
      <c r="H39" s="51"/>
      <c r="I39" s="51"/>
      <c r="J39" s="47"/>
      <c r="K39" s="64" t="s">
        <v>46</v>
      </c>
      <c r="L39" s="64"/>
      <c r="M39" s="64"/>
      <c r="N39" s="64"/>
      <c r="O39" s="64"/>
      <c r="P39" s="64"/>
      <c r="Q39" s="64"/>
      <c r="R39" s="56" t="n">
        <v>3.31044519495908</v>
      </c>
      <c r="S39" s="57" t="n">
        <v>1.89442719099992</v>
      </c>
      <c r="T39" s="65" t="s">
        <v>47</v>
      </c>
      <c r="U39" s="65"/>
      <c r="V39" s="65"/>
    </row>
    <row r="40" customFormat="false" ht="12" hidden="false" customHeight="true" outlineLevel="0" collapsed="false">
      <c r="B40" s="51" t="s">
        <v>99</v>
      </c>
      <c r="C40" s="51"/>
      <c r="D40" s="51"/>
      <c r="E40" s="51"/>
      <c r="F40" s="51" t="s">
        <v>100</v>
      </c>
      <c r="G40" s="51"/>
      <c r="H40" s="51"/>
      <c r="I40" s="51"/>
      <c r="K40" s="64" t="s">
        <v>49</v>
      </c>
      <c r="L40" s="64"/>
      <c r="M40" s="64"/>
      <c r="N40" s="64"/>
      <c r="O40" s="64"/>
      <c r="P40" s="64"/>
      <c r="Q40" s="64"/>
      <c r="R40" s="56" t="n">
        <v>1.0194679585975</v>
      </c>
      <c r="S40" s="66" t="n">
        <v>1</v>
      </c>
      <c r="T40" s="65" t="s">
        <v>50</v>
      </c>
      <c r="U40" s="65"/>
      <c r="V40" s="65"/>
    </row>
    <row r="41" customFormat="false" ht="12" hidden="false" customHeight="true" outlineLevel="0" collapsed="false">
      <c r="B41" s="51" t="s">
        <v>101</v>
      </c>
      <c r="C41" s="51"/>
      <c r="D41" s="51"/>
      <c r="E41" s="51"/>
      <c r="F41" s="51" t="s">
        <v>102</v>
      </c>
      <c r="G41" s="51"/>
      <c r="H41" s="51"/>
      <c r="I41" s="51"/>
      <c r="K41" s="64"/>
      <c r="L41" s="64"/>
      <c r="M41" s="64"/>
      <c r="N41" s="64"/>
      <c r="O41" s="64"/>
      <c r="P41" s="64"/>
      <c r="Q41" s="64"/>
      <c r="R41" s="122" t="n">
        <v>34</v>
      </c>
      <c r="S41" s="122"/>
      <c r="T41" s="65" t="s">
        <v>65</v>
      </c>
      <c r="U41" s="65"/>
      <c r="V41" s="65"/>
    </row>
    <row r="42" customFormat="false" ht="12" hidden="false" customHeight="true" outlineLevel="0" collapsed="false">
      <c r="B42" s="51" t="s">
        <v>103</v>
      </c>
      <c r="C42" s="51"/>
      <c r="D42" s="51"/>
      <c r="E42" s="51"/>
      <c r="F42" s="51" t="s">
        <v>104</v>
      </c>
      <c r="G42" s="51"/>
      <c r="H42" s="51"/>
      <c r="I42" s="51"/>
      <c r="K42" s="64"/>
      <c r="L42" s="64"/>
      <c r="M42" s="64"/>
      <c r="N42" s="64"/>
      <c r="O42" s="64"/>
      <c r="P42" s="64"/>
      <c r="Q42" s="64"/>
      <c r="R42" s="123" t="n">
        <v>3.56487621644419E-008</v>
      </c>
      <c r="S42" s="123"/>
      <c r="T42" s="65" t="s">
        <v>64</v>
      </c>
      <c r="U42" s="65"/>
      <c r="V42" s="65"/>
    </row>
    <row r="43" customFormat="false" ht="12" hidden="false" customHeight="true" outlineLevel="0" collapsed="false">
      <c r="B43" s="51" t="s">
        <v>105</v>
      </c>
      <c r="C43" s="51"/>
      <c r="D43" s="51"/>
      <c r="E43" s="51"/>
      <c r="F43" s="51" t="s">
        <v>104</v>
      </c>
      <c r="G43" s="51"/>
      <c r="H43" s="51"/>
      <c r="I43" s="51"/>
      <c r="K43" s="64"/>
      <c r="L43" s="121"/>
      <c r="M43" s="121"/>
      <c r="N43" s="121"/>
      <c r="O43" s="121"/>
      <c r="P43" s="121"/>
      <c r="Q43" s="121"/>
      <c r="R43" s="69"/>
      <c r="S43" s="84"/>
      <c r="T43" s="71"/>
      <c r="U43" s="71"/>
      <c r="V43" s="71"/>
    </row>
    <row r="44" customFormat="false" ht="12" hidden="false" customHeight="true" outlineLevel="0" collapsed="false">
      <c r="B44" s="51" t="s">
        <v>106</v>
      </c>
      <c r="C44" s="51"/>
      <c r="D44" s="51"/>
      <c r="E44" s="51"/>
      <c r="F44" s="51" t="s">
        <v>104</v>
      </c>
      <c r="G44" s="51"/>
      <c r="H44" s="51"/>
      <c r="I44" s="51"/>
      <c r="K44" s="52" t="s">
        <v>72</v>
      </c>
      <c r="L44" s="52"/>
      <c r="M44" s="55" t="n">
        <v>294.386292321706</v>
      </c>
      <c r="N44" s="56" t="n">
        <v>2.37378723806616</v>
      </c>
      <c r="O44" s="53" t="n">
        <v>4.34168786201613</v>
      </c>
      <c r="P44" s="54" t="n">
        <v>0.0563275898232008</v>
      </c>
      <c r="Q44" s="55" t="n">
        <v>80.2294597381567</v>
      </c>
      <c r="R44" s="56" t="n">
        <v>1.04183706034154</v>
      </c>
      <c r="S44" s="57" t="n">
        <v>0.58404968010778</v>
      </c>
      <c r="T44" s="58" t="n">
        <v>100</v>
      </c>
      <c r="U44" s="68"/>
      <c r="V44" s="69"/>
    </row>
    <row r="45" customFormat="false" ht="12" hidden="false" customHeight="true" outlineLevel="0" collapsed="false">
      <c r="B45" s="51" t="s">
        <v>107</v>
      </c>
      <c r="C45" s="51"/>
      <c r="D45" s="51"/>
      <c r="E45" s="51"/>
      <c r="F45" s="51" t="s">
        <v>104</v>
      </c>
      <c r="G45" s="51"/>
      <c r="H45" s="51"/>
      <c r="I45" s="51"/>
      <c r="K45" s="52"/>
      <c r="L45" s="52"/>
      <c r="M45" s="55"/>
      <c r="N45" s="61" t="n">
        <v>0.00806351144730639</v>
      </c>
      <c r="O45" s="53"/>
      <c r="P45" s="61" t="n">
        <v>0.0129736617678094</v>
      </c>
      <c r="Q45" s="55"/>
      <c r="R45" s="61" t="n">
        <v>0.0129857170139468</v>
      </c>
      <c r="S45" s="62" t="n">
        <v>0.828481192264115</v>
      </c>
      <c r="T45" s="63" t="n">
        <v>12</v>
      </c>
      <c r="U45" s="68"/>
      <c r="V45" s="68"/>
    </row>
    <row r="46" customFormat="false" ht="12" hidden="false" customHeight="true" outlineLevel="0" collapsed="false">
      <c r="B46" s="51" t="s">
        <v>108</v>
      </c>
      <c r="C46" s="51"/>
      <c r="D46" s="51"/>
      <c r="E46" s="51"/>
      <c r="F46" s="51" t="s">
        <v>104</v>
      </c>
      <c r="G46" s="51"/>
      <c r="H46" s="51"/>
      <c r="I46" s="51"/>
      <c r="K46" s="64" t="s">
        <v>46</v>
      </c>
      <c r="L46" s="64"/>
      <c r="M46" s="64"/>
      <c r="N46" s="64"/>
      <c r="O46" s="64"/>
      <c r="P46" s="64"/>
      <c r="Q46" s="64"/>
      <c r="R46" s="56" t="n">
        <v>3.31002137289738</v>
      </c>
      <c r="S46" s="57" t="n">
        <v>1.89442719099992</v>
      </c>
      <c r="T46" s="65" t="s">
        <v>47</v>
      </c>
      <c r="U46" s="65"/>
      <c r="V46" s="65"/>
    </row>
    <row r="47" customFormat="false" ht="12" hidden="false" customHeight="true" outlineLevel="0" collapsed="false">
      <c r="B47" s="51" t="s">
        <v>104</v>
      </c>
      <c r="C47" s="51"/>
      <c r="D47" s="51"/>
      <c r="E47" s="51"/>
      <c r="F47" s="51" t="s">
        <v>104</v>
      </c>
      <c r="G47" s="51"/>
      <c r="H47" s="51"/>
      <c r="I47" s="51"/>
      <c r="K47" s="64" t="s">
        <v>49</v>
      </c>
      <c r="L47" s="64"/>
      <c r="M47" s="64"/>
      <c r="N47" s="64"/>
      <c r="O47" s="64"/>
      <c r="P47" s="64"/>
      <c r="Q47" s="64"/>
      <c r="R47" s="56" t="n">
        <v>1.01838918159992</v>
      </c>
      <c r="S47" s="66" t="n">
        <v>1</v>
      </c>
      <c r="T47" s="65" t="s">
        <v>50</v>
      </c>
      <c r="U47" s="65"/>
      <c r="V47" s="65"/>
    </row>
    <row r="48" customFormat="false" ht="12" hidden="false" customHeight="true" outlineLevel="0" collapsed="false">
      <c r="B48" s="51" t="s">
        <v>104</v>
      </c>
      <c r="C48" s="51"/>
      <c r="D48" s="51"/>
      <c r="E48" s="51"/>
      <c r="F48" s="51" t="s">
        <v>104</v>
      </c>
      <c r="G48" s="51"/>
      <c r="H48" s="51"/>
      <c r="I48" s="51"/>
      <c r="K48" s="64"/>
      <c r="L48" s="64"/>
      <c r="M48" s="64"/>
      <c r="N48" s="64"/>
      <c r="O48" s="64"/>
      <c r="P48" s="64"/>
      <c r="Q48" s="64"/>
      <c r="R48" s="122" t="n">
        <v>4</v>
      </c>
      <c r="S48" s="122"/>
      <c r="T48" s="65" t="s">
        <v>65</v>
      </c>
      <c r="U48" s="65"/>
      <c r="V48" s="65"/>
    </row>
    <row r="49" customFormat="false" ht="12" hidden="false" customHeight="true" outlineLevel="0" collapsed="false">
      <c r="B49" s="51" t="s">
        <v>104</v>
      </c>
      <c r="C49" s="51"/>
      <c r="D49" s="51"/>
      <c r="E49" s="51"/>
      <c r="F49" s="51" t="s">
        <v>104</v>
      </c>
      <c r="G49" s="51"/>
      <c r="H49" s="51"/>
      <c r="I49" s="51"/>
      <c r="K49" s="64"/>
      <c r="L49" s="64"/>
      <c r="M49" s="64"/>
      <c r="N49" s="64"/>
      <c r="O49" s="64"/>
      <c r="P49" s="64"/>
      <c r="Q49" s="64"/>
      <c r="R49" s="123" t="n">
        <v>1.94829851807299E-007</v>
      </c>
      <c r="S49" s="123"/>
      <c r="T49" s="65" t="s">
        <v>64</v>
      </c>
      <c r="U49" s="65"/>
      <c r="V49" s="65"/>
    </row>
    <row r="50" customFormat="false" ht="12" hidden="false" customHeight="true" outlineLevel="0" collapsed="false">
      <c r="B50" s="51" t="s">
        <v>104</v>
      </c>
      <c r="C50" s="51"/>
      <c r="D50" s="51"/>
      <c r="E50" s="51"/>
      <c r="F50" s="51" t="s">
        <v>104</v>
      </c>
      <c r="G50" s="51"/>
      <c r="H50" s="51"/>
      <c r="I50" s="51"/>
      <c r="K50" s="64"/>
      <c r="L50" s="64"/>
      <c r="M50" s="64"/>
      <c r="N50" s="64"/>
      <c r="O50" s="64"/>
      <c r="P50" s="64"/>
      <c r="Q50" s="64"/>
      <c r="R50" s="124" t="n">
        <v>0.620319807941675</v>
      </c>
      <c r="S50" s="124"/>
      <c r="T50" s="65" t="s">
        <v>73</v>
      </c>
      <c r="U50" s="65"/>
      <c r="V50" s="65"/>
    </row>
    <row r="51" customFormat="false" ht="12" hidden="false" customHeight="true" outlineLevel="0" collapsed="false">
      <c r="B51" s="51" t="s">
        <v>104</v>
      </c>
      <c r="C51" s="51"/>
      <c r="D51" s="51"/>
      <c r="E51" s="51"/>
      <c r="F51" s="51" t="s">
        <v>104</v>
      </c>
      <c r="G51" s="51"/>
      <c r="H51" s="51"/>
      <c r="I51" s="51"/>
      <c r="K51" s="64"/>
      <c r="L51" s="64"/>
      <c r="M51" s="64"/>
      <c r="N51" s="64"/>
      <c r="O51" s="64"/>
      <c r="P51" s="64"/>
      <c r="Q51" s="64"/>
      <c r="R51" s="69"/>
      <c r="S51" s="69"/>
      <c r="T51" s="65"/>
      <c r="U51" s="65"/>
      <c r="V51" s="65"/>
    </row>
    <row r="52" customFormat="false" ht="11.25" hidden="false" customHeight="false" outlineLevel="0" collapsed="false">
      <c r="B52" s="39"/>
      <c r="C52" s="39"/>
      <c r="D52" s="39"/>
      <c r="E52" s="125"/>
      <c r="F52" s="39"/>
      <c r="G52" s="39"/>
      <c r="H52" s="39"/>
      <c r="I52" s="125"/>
      <c r="K52" s="39"/>
      <c r="L52" s="39"/>
      <c r="M52" s="39"/>
      <c r="N52" s="39"/>
      <c r="O52" s="39"/>
      <c r="P52" s="39"/>
      <c r="Q52" s="40"/>
      <c r="R52" s="41"/>
      <c r="S52" s="41"/>
      <c r="T52" s="39"/>
      <c r="U52" s="39"/>
      <c r="V52" s="39"/>
    </row>
    <row r="53" customFormat="false" ht="10.5" hidden="false" customHeight="false" outlineLevel="0" collapsed="false">
      <c r="E53" s="47"/>
      <c r="I53" s="47"/>
      <c r="K53" s="47"/>
    </row>
    <row r="54" customFormat="false" ht="10.5" hidden="false" customHeight="false" outlineLevel="0" collapsed="false">
      <c r="E54" s="47"/>
      <c r="F54" s="47"/>
      <c r="G54" s="47"/>
      <c r="H54" s="47"/>
      <c r="I54" s="47"/>
      <c r="K54" s="47"/>
    </row>
    <row r="55" customFormat="false" ht="10.5" hidden="false" customHeight="false" outlineLevel="0" collapsed="false">
      <c r="E55" s="47"/>
      <c r="F55" s="47"/>
      <c r="G55" s="47"/>
      <c r="H55" s="47"/>
      <c r="I55" s="47"/>
      <c r="K55" s="47"/>
    </row>
    <row r="56" customFormat="false" ht="10.5" hidden="false" customHeight="false" outlineLevel="0" collapsed="false">
      <c r="N56" s="6"/>
      <c r="P56" s="6"/>
      <c r="Q56" s="7"/>
      <c r="R56" s="5"/>
    </row>
    <row r="57" customFormat="false" ht="10.5" hidden="false" customHeight="false" outlineLevel="0" collapsed="false">
      <c r="N57" s="6"/>
      <c r="P57" s="6"/>
      <c r="Q57" s="7"/>
      <c r="R57" s="5"/>
    </row>
    <row r="58" customFormat="false" ht="10.5" hidden="false" customHeight="false" outlineLevel="0" collapsed="false">
      <c r="N58" s="6"/>
      <c r="P58" s="6"/>
      <c r="Q58" s="7"/>
      <c r="R58" s="5"/>
    </row>
    <row r="59" customFormat="false" ht="10.5" hidden="false" customHeight="false" outlineLevel="0" collapsed="false">
      <c r="N59" s="6"/>
      <c r="P59" s="6"/>
      <c r="Q59" s="7"/>
      <c r="R59" s="5"/>
    </row>
    <row r="60" customFormat="false" ht="10.5" hidden="false" customHeight="false" outlineLevel="0" collapsed="false">
      <c r="N60" s="6"/>
      <c r="P60" s="6"/>
      <c r="Q60" s="7"/>
      <c r="R60" s="5"/>
    </row>
    <row r="61" customFormat="false" ht="10.5" hidden="false" customHeight="false" outlineLevel="0" collapsed="false">
      <c r="N61" s="6"/>
      <c r="P61" s="6"/>
      <c r="Q61" s="7"/>
      <c r="R61" s="5"/>
    </row>
    <row r="62" customFormat="false" ht="10.5" hidden="false" customHeight="false" outlineLevel="0" collapsed="false">
      <c r="N62" s="6"/>
      <c r="P62" s="6"/>
      <c r="Q62" s="7"/>
      <c r="R62" s="5"/>
    </row>
    <row r="63" customFormat="false" ht="10.5" hidden="false" customHeight="false" outlineLevel="0" collapsed="false">
      <c r="N63" s="6"/>
      <c r="P63" s="6"/>
      <c r="Q63" s="7"/>
      <c r="R63" s="5"/>
    </row>
    <row r="64" customFormat="false" ht="10.5" hidden="false" customHeight="false" outlineLevel="0" collapsed="false">
      <c r="N64" s="6"/>
      <c r="P64" s="6"/>
      <c r="Q64" s="7"/>
      <c r="R64" s="5"/>
    </row>
  </sheetData>
  <mergeCells count="135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U3:U4"/>
    <mergeCell ref="V3:V4"/>
    <mergeCell ref="Q4:R4"/>
    <mergeCell ref="B24:I25"/>
    <mergeCell ref="K24:L25"/>
    <mergeCell ref="M24:M25"/>
    <mergeCell ref="N24:N25"/>
    <mergeCell ref="O24:O25"/>
    <mergeCell ref="P24:P25"/>
    <mergeCell ref="S24:S25"/>
    <mergeCell ref="U24:U25"/>
    <mergeCell ref="V24:V25"/>
    <mergeCell ref="Q25:R25"/>
    <mergeCell ref="B27:E27"/>
    <mergeCell ref="F27:I27"/>
    <mergeCell ref="K27:L28"/>
    <mergeCell ref="M27:M28"/>
    <mergeCell ref="O27:O28"/>
    <mergeCell ref="Q27:Q28"/>
    <mergeCell ref="U27:U28"/>
    <mergeCell ref="V27:V28"/>
    <mergeCell ref="B28:E28"/>
    <mergeCell ref="F28:I28"/>
    <mergeCell ref="B29:E29"/>
    <mergeCell ref="F29:I29"/>
    <mergeCell ref="K29:Q29"/>
    <mergeCell ref="T29:V29"/>
    <mergeCell ref="B30:E30"/>
    <mergeCell ref="F30:I30"/>
    <mergeCell ref="K30:Q30"/>
    <mergeCell ref="T30:V30"/>
    <mergeCell ref="B31:E31"/>
    <mergeCell ref="F31:I31"/>
    <mergeCell ref="B32:E32"/>
    <mergeCell ref="F32:I32"/>
    <mergeCell ref="K32:L33"/>
    <mergeCell ref="M32:M33"/>
    <mergeCell ref="O32:O33"/>
    <mergeCell ref="Q32:Q33"/>
    <mergeCell ref="S32:S33"/>
    <mergeCell ref="T32:T33"/>
    <mergeCell ref="U32:U33"/>
    <mergeCell ref="V32:V33"/>
    <mergeCell ref="B33:E33"/>
    <mergeCell ref="F33:I33"/>
    <mergeCell ref="B34:E34"/>
    <mergeCell ref="F34:I34"/>
    <mergeCell ref="K34:Q34"/>
    <mergeCell ref="B35:E35"/>
    <mergeCell ref="F35:I35"/>
    <mergeCell ref="K35:Q35"/>
    <mergeCell ref="B36:E36"/>
    <mergeCell ref="F36:I36"/>
    <mergeCell ref="B37:E37"/>
    <mergeCell ref="F37:I37"/>
    <mergeCell ref="K37:L38"/>
    <mergeCell ref="M37:M38"/>
    <mergeCell ref="O37:O38"/>
    <mergeCell ref="Q37:Q38"/>
    <mergeCell ref="U37:U38"/>
    <mergeCell ref="V37:V38"/>
    <mergeCell ref="B38:E38"/>
    <mergeCell ref="F38:I38"/>
    <mergeCell ref="B39:E39"/>
    <mergeCell ref="F39:I39"/>
    <mergeCell ref="K39:Q39"/>
    <mergeCell ref="T39:V39"/>
    <mergeCell ref="B40:E40"/>
    <mergeCell ref="F40:I40"/>
    <mergeCell ref="K40:Q40"/>
    <mergeCell ref="T40:V40"/>
    <mergeCell ref="B41:E41"/>
    <mergeCell ref="F41:I41"/>
    <mergeCell ref="K41:Q41"/>
    <mergeCell ref="R41:S41"/>
    <mergeCell ref="T41:V41"/>
    <mergeCell ref="B42:E42"/>
    <mergeCell ref="F42:I42"/>
    <mergeCell ref="K42:Q42"/>
    <mergeCell ref="R42:S42"/>
    <mergeCell ref="T42:V42"/>
    <mergeCell ref="B43:E43"/>
    <mergeCell ref="F43:I43"/>
    <mergeCell ref="B44:E44"/>
    <mergeCell ref="F44:I44"/>
    <mergeCell ref="K44:L45"/>
    <mergeCell ref="M44:M45"/>
    <mergeCell ref="O44:O45"/>
    <mergeCell ref="Q44:Q45"/>
    <mergeCell ref="U44:U45"/>
    <mergeCell ref="V44:V45"/>
    <mergeCell ref="B45:E45"/>
    <mergeCell ref="F45:I45"/>
    <mergeCell ref="B46:E46"/>
    <mergeCell ref="F46:I46"/>
    <mergeCell ref="K46:Q46"/>
    <mergeCell ref="T46:V46"/>
    <mergeCell ref="B47:E47"/>
    <mergeCell ref="F47:I47"/>
    <mergeCell ref="K47:Q47"/>
    <mergeCell ref="T47:V47"/>
    <mergeCell ref="B48:E48"/>
    <mergeCell ref="F48:I48"/>
    <mergeCell ref="K48:Q48"/>
    <mergeCell ref="R48:S48"/>
    <mergeCell ref="T48:V48"/>
    <mergeCell ref="B49:E49"/>
    <mergeCell ref="F49:I49"/>
    <mergeCell ref="K49:Q49"/>
    <mergeCell ref="R49:S49"/>
    <mergeCell ref="T49:V49"/>
    <mergeCell ref="B50:E50"/>
    <mergeCell ref="F50:I50"/>
    <mergeCell ref="K50:Q50"/>
    <mergeCell ref="R50:S50"/>
    <mergeCell ref="T50:V50"/>
    <mergeCell ref="B51:E51"/>
    <mergeCell ref="F51:I51"/>
    <mergeCell ref="K51:Q51"/>
    <mergeCell ref="R51:S51"/>
    <mergeCell ref="T51:V51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K51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5" width="10.28"/>
    <col collapsed="false" customWidth="true" hidden="false" outlineLevel="0" max="6" min="6" style="5" width="5.71"/>
    <col collapsed="false" customWidth="true" hidden="false" outlineLevel="0" max="7" min="7" style="5" width="10.28"/>
    <col collapsed="false" customWidth="true" hidden="false" outlineLevel="0" max="8" min="8" style="5" width="5.71"/>
    <col collapsed="false" customWidth="true" hidden="false" outlineLevel="0" max="9" min="9" style="5" width="10.28"/>
    <col collapsed="false" customWidth="true" hidden="false" outlineLevel="0" max="10" min="10" style="5" width="5.71"/>
    <col collapsed="false" customWidth="true" hidden="false" outlineLevel="0" max="11" min="11" style="5" width="10.28"/>
    <col collapsed="false" customWidth="true" hidden="false" outlineLevel="0" max="12" min="12" style="5" width="5.71"/>
    <col collapsed="false" customWidth="true" hidden="false" outlineLevel="0" max="13" min="13" style="5" width="10.28"/>
    <col collapsed="false" customWidth="true" hidden="false" outlineLevel="0" max="14" min="14" style="5" width="5.71"/>
    <col collapsed="false" customWidth="true" hidden="false" outlineLevel="0" max="15" min="15" style="5" width="10.28"/>
    <col collapsed="false" customWidth="true" hidden="false" outlineLevel="0" max="16" min="16" style="5" width="5.71"/>
    <col collapsed="false" customWidth="true" hidden="false" outlineLevel="0" max="17" min="17" style="5" width="10.28"/>
    <col collapsed="false" customWidth="true" hidden="false" outlineLevel="0" max="18" min="18" style="5" width="5.71"/>
    <col collapsed="false" customWidth="true" hidden="false" outlineLevel="0" max="19" min="19" style="5" width="10.28"/>
    <col collapsed="false" customWidth="true" hidden="false" outlineLevel="0" max="20" min="20" style="5" width="5.71"/>
    <col collapsed="false" customWidth="true" hidden="false" outlineLevel="0" max="21" min="21" style="5" width="10.28"/>
    <col collapsed="false" customWidth="true" hidden="false" outlineLevel="0" max="22" min="22" style="5" width="5.71"/>
    <col collapsed="false" customWidth="true" hidden="false" outlineLevel="0" max="23" min="23" style="5" width="10.28"/>
    <col collapsed="false" customWidth="true" hidden="false" outlineLevel="0" max="24" min="24" style="5" width="5.71"/>
    <col collapsed="false" customWidth="true" hidden="false" outlineLevel="0" max="25" min="25" style="5" width="10.28"/>
    <col collapsed="false" customWidth="true" hidden="false" outlineLevel="0" max="26" min="26" style="5" width="5.71"/>
    <col collapsed="false" customWidth="true" hidden="false" outlineLevel="0" max="27" min="27" style="5" width="10.28"/>
    <col collapsed="false" customWidth="true" hidden="false" outlineLevel="0" max="28" min="28" style="5" width="5.71"/>
    <col collapsed="false" customWidth="true" hidden="false" outlineLevel="0" max="29" min="29" style="5" width="10.28"/>
    <col collapsed="false" customWidth="true" hidden="false" outlineLevel="0" max="30" min="30" style="5" width="5.71"/>
    <col collapsed="false" customWidth="true" hidden="false" outlineLevel="0" max="31" min="31" style="5" width="10.28"/>
    <col collapsed="false" customWidth="true" hidden="false" outlineLevel="0" max="32" min="32" style="5" width="5.71"/>
    <col collapsed="false" customWidth="true" hidden="false" outlineLevel="0" max="33" min="33" style="5" width="10.28"/>
    <col collapsed="false" customWidth="true" hidden="false" outlineLevel="0" max="34" min="34" style="5" width="5.71"/>
    <col collapsed="false" customWidth="true" hidden="false" outlineLevel="0" max="35" min="35" style="5" width="10.28"/>
    <col collapsed="false" customWidth="true" hidden="false" outlineLevel="0" max="36" min="36" style="5" width="5.71"/>
    <col collapsed="false" customWidth="true" hidden="false" outlineLevel="0" max="37" min="37" style="5" width="3.7"/>
    <col collapsed="false" customWidth="false" hidden="false" outlineLevel="0" max="257" min="38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09</v>
      </c>
      <c r="C3" s="10"/>
      <c r="D3" s="11"/>
      <c r="E3" s="12" t="s">
        <v>12</v>
      </c>
      <c r="F3" s="108" t="s">
        <v>76</v>
      </c>
      <c r="G3" s="12" t="s">
        <v>110</v>
      </c>
      <c r="H3" s="108" t="s">
        <v>76</v>
      </c>
      <c r="I3" s="12" t="s">
        <v>111</v>
      </c>
      <c r="J3" s="108" t="s">
        <v>76</v>
      </c>
      <c r="K3" s="12" t="s">
        <v>112</v>
      </c>
      <c r="L3" s="108" t="s">
        <v>76</v>
      </c>
      <c r="M3" s="12" t="s">
        <v>13</v>
      </c>
      <c r="N3" s="108" t="s">
        <v>76</v>
      </c>
      <c r="O3" s="12" t="s">
        <v>113</v>
      </c>
      <c r="P3" s="108" t="s">
        <v>76</v>
      </c>
      <c r="Q3" s="12" t="s">
        <v>114</v>
      </c>
      <c r="R3" s="108" t="s">
        <v>76</v>
      </c>
      <c r="S3" s="12" t="s">
        <v>115</v>
      </c>
      <c r="T3" s="108" t="s">
        <v>76</v>
      </c>
      <c r="U3" s="12" t="s">
        <v>116</v>
      </c>
      <c r="V3" s="108" t="s">
        <v>76</v>
      </c>
      <c r="W3" s="12" t="s">
        <v>14</v>
      </c>
      <c r="X3" s="108" t="s">
        <v>76</v>
      </c>
      <c r="Y3" s="12" t="s">
        <v>15</v>
      </c>
      <c r="Z3" s="108" t="s">
        <v>76</v>
      </c>
      <c r="AA3" s="12" t="s">
        <v>117</v>
      </c>
      <c r="AB3" s="108" t="s">
        <v>76</v>
      </c>
      <c r="AC3" s="12" t="s">
        <v>16</v>
      </c>
      <c r="AD3" s="108" t="s">
        <v>76</v>
      </c>
      <c r="AE3" s="12" t="s">
        <v>118</v>
      </c>
      <c r="AF3" s="108" t="s">
        <v>76</v>
      </c>
      <c r="AG3" s="12" t="s">
        <v>119</v>
      </c>
      <c r="AH3" s="108" t="s">
        <v>76</v>
      </c>
      <c r="AI3" s="12" t="s">
        <v>120</v>
      </c>
      <c r="AJ3" s="108" t="s">
        <v>76</v>
      </c>
      <c r="AK3" s="18"/>
    </row>
    <row r="4" customFormat="false" ht="22.15" hidden="false" customHeight="true" outlineLevel="0" collapsed="false">
      <c r="B4" s="10"/>
      <c r="C4" s="10"/>
      <c r="D4" s="11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3</v>
      </c>
      <c r="D6" s="23" t="n">
        <v>4</v>
      </c>
      <c r="E6" s="24" t="n">
        <v>0.00294853789750239</v>
      </c>
      <c r="F6" s="126" t="n">
        <v>0.932842274483951</v>
      </c>
      <c r="G6" s="24" t="n">
        <v>0</v>
      </c>
      <c r="H6" s="126" t="n">
        <v>0</v>
      </c>
      <c r="I6" s="24" t="n">
        <v>1.21697782983697E-006</v>
      </c>
      <c r="J6" s="126" t="n">
        <v>9.24709312610051</v>
      </c>
      <c r="K6" s="24" t="n">
        <v>9.60556849850422E-009</v>
      </c>
      <c r="L6" s="126" t="n">
        <v>102.21714813646</v>
      </c>
      <c r="M6" s="24" t="n">
        <v>0.0045923691691961</v>
      </c>
      <c r="N6" s="126" t="n">
        <v>9.20976825347822</v>
      </c>
      <c r="O6" s="24" t="n">
        <v>0.000554260256896705</v>
      </c>
      <c r="P6" s="126" t="n">
        <v>0.94646432001655</v>
      </c>
      <c r="Q6" s="24" t="n">
        <v>0</v>
      </c>
      <c r="R6" s="126" t="n">
        <v>0</v>
      </c>
      <c r="S6" s="24" t="n">
        <v>7.68270101853632E-005</v>
      </c>
      <c r="T6" s="126" t="n">
        <v>0.640299363282536</v>
      </c>
      <c r="U6" s="24" t="n">
        <v>9.00104357162436E-008</v>
      </c>
      <c r="V6" s="126" t="n">
        <v>10.0730447870927</v>
      </c>
      <c r="W6" s="24" t="n">
        <v>4.18012231191009E-005</v>
      </c>
      <c r="X6" s="126" t="n">
        <v>102.239537213625</v>
      </c>
      <c r="Y6" s="24" t="n">
        <v>0.00634933968474076</v>
      </c>
      <c r="Z6" s="126" t="n">
        <v>0.611459953406616</v>
      </c>
      <c r="AA6" s="24" t="n">
        <v>3.19169657259129E-006</v>
      </c>
      <c r="AB6" s="126" t="n">
        <v>9.29967371915678</v>
      </c>
      <c r="AC6" s="24" t="n">
        <v>0.0306519814115828</v>
      </c>
      <c r="AD6" s="126" t="n">
        <v>27.1275127373581</v>
      </c>
      <c r="AE6" s="110" t="n">
        <v>0.871292948711957</v>
      </c>
      <c r="AF6" s="126" t="n">
        <v>0.948027272320997</v>
      </c>
      <c r="AG6" s="24" t="n">
        <v>0</v>
      </c>
      <c r="AH6" s="126" t="n">
        <v>0</v>
      </c>
      <c r="AI6" s="24" t="n">
        <v>3.42864342976001E-006</v>
      </c>
      <c r="AJ6" s="126" t="n">
        <v>25.927211251398</v>
      </c>
    </row>
    <row r="7" s="20" customFormat="true" ht="12" hidden="false" customHeight="true" outlineLevel="0" collapsed="false">
      <c r="B7" s="30" t="s">
        <v>25</v>
      </c>
      <c r="C7" s="31" t="n">
        <v>2.7</v>
      </c>
      <c r="D7" s="32" t="n">
        <v>4</v>
      </c>
      <c r="E7" s="33" t="n">
        <v>0.0028341109917333</v>
      </c>
      <c r="F7" s="127" t="n">
        <v>0.95604191802449</v>
      </c>
      <c r="G7" s="33" t="n">
        <v>0</v>
      </c>
      <c r="H7" s="127" t="n">
        <v>0</v>
      </c>
      <c r="I7" s="33" t="n">
        <v>3.42548404512525E-006</v>
      </c>
      <c r="J7" s="127" t="n">
        <v>5.0898136968499</v>
      </c>
      <c r="K7" s="33" t="n">
        <v>4.02659430824875E-008</v>
      </c>
      <c r="L7" s="127" t="n">
        <v>18.7108504796029</v>
      </c>
      <c r="M7" s="33" t="n">
        <v>0.0129263548872651</v>
      </c>
      <c r="N7" s="127" t="n">
        <v>5.0216833301833</v>
      </c>
      <c r="O7" s="33" t="n">
        <v>0.000532750516004042</v>
      </c>
      <c r="P7" s="127" t="n">
        <v>0.969337995242086</v>
      </c>
      <c r="Q7" s="33" t="n">
        <v>0</v>
      </c>
      <c r="R7" s="127" t="n">
        <v>0</v>
      </c>
      <c r="S7" s="33" t="n">
        <v>0.00025647455927061</v>
      </c>
      <c r="T7" s="127" t="n">
        <v>0.373659514642674</v>
      </c>
      <c r="U7" s="33" t="n">
        <v>2.53356555790396E-007</v>
      </c>
      <c r="V7" s="127" t="n">
        <v>6.47021664773606</v>
      </c>
      <c r="W7" s="33" t="n">
        <v>0.000175190363036409</v>
      </c>
      <c r="X7" s="127" t="n">
        <v>18.8327778666393</v>
      </c>
      <c r="Y7" s="33" t="n">
        <v>0.021196244567819</v>
      </c>
      <c r="Z7" s="127" t="n">
        <v>0.321747467562681</v>
      </c>
      <c r="AA7" s="33" t="n">
        <v>8.98381664664924E-006</v>
      </c>
      <c r="AB7" s="127" t="n">
        <v>5.18472790690513</v>
      </c>
      <c r="AC7" s="33" t="n">
        <v>0.0861227805412398</v>
      </c>
      <c r="AD7" s="127" t="n">
        <v>9.49071823277348</v>
      </c>
      <c r="AE7" s="114" t="n">
        <v>0.83747979805719</v>
      </c>
      <c r="AF7" s="127" t="n">
        <v>0.970864124901083</v>
      </c>
      <c r="AG7" s="33" t="n">
        <v>0</v>
      </c>
      <c r="AH7" s="127" t="n">
        <v>0</v>
      </c>
      <c r="AI7" s="33" t="n">
        <v>1.14459720666222E-005</v>
      </c>
      <c r="AJ7" s="127" t="n">
        <v>25.921996864302</v>
      </c>
    </row>
    <row r="8" s="20" customFormat="true" ht="12" hidden="false" customHeight="true" outlineLevel="0" collapsed="false">
      <c r="B8" s="30" t="s">
        <v>26</v>
      </c>
      <c r="C8" s="31" t="n">
        <v>3.1</v>
      </c>
      <c r="D8" s="32" t="n">
        <v>4</v>
      </c>
      <c r="E8" s="33" t="n">
        <v>0.00289734895211225</v>
      </c>
      <c r="F8" s="127" t="n">
        <v>0.902952821879219</v>
      </c>
      <c r="G8" s="33" t="n">
        <v>0</v>
      </c>
      <c r="H8" s="127" t="n">
        <v>0</v>
      </c>
      <c r="I8" s="33" t="n">
        <v>5.01071069037291E-006</v>
      </c>
      <c r="J8" s="127" t="n">
        <v>3.90740434218883</v>
      </c>
      <c r="K8" s="33" t="n">
        <v>3.34014975508533E-008</v>
      </c>
      <c r="L8" s="127" t="n">
        <v>30.6185868375145</v>
      </c>
      <c r="M8" s="33" t="n">
        <v>0.0189083422278223</v>
      </c>
      <c r="N8" s="127" t="n">
        <v>3.81823371382059</v>
      </c>
      <c r="O8" s="33" t="n">
        <v>0.000544637861320156</v>
      </c>
      <c r="P8" s="127" t="n">
        <v>0.917018973925646</v>
      </c>
      <c r="Q8" s="33" t="n">
        <v>0</v>
      </c>
      <c r="R8" s="127" t="n">
        <v>0</v>
      </c>
      <c r="S8" s="33" t="n">
        <v>0.000416214118738466</v>
      </c>
      <c r="T8" s="127" t="n">
        <v>0.33684510232442</v>
      </c>
      <c r="U8" s="33" t="n">
        <v>3.70603507665317E-007</v>
      </c>
      <c r="V8" s="127" t="n">
        <v>5.58796104973506</v>
      </c>
      <c r="W8" s="33" t="n">
        <v>0.000145266811618905</v>
      </c>
      <c r="X8" s="127" t="n">
        <v>30.6932477334876</v>
      </c>
      <c r="Y8" s="33" t="n">
        <v>0.0343978610527658</v>
      </c>
      <c r="Z8" s="127" t="n">
        <v>0.278144967525837</v>
      </c>
      <c r="AA8" s="33" t="n">
        <v>1.31412978483365E-005</v>
      </c>
      <c r="AB8" s="127" t="n">
        <v>4.0302616159942</v>
      </c>
      <c r="AC8" s="33" t="n">
        <v>0.141419489115319</v>
      </c>
      <c r="AD8" s="127" t="n">
        <v>5.5932177269573</v>
      </c>
      <c r="AE8" s="114" t="n">
        <v>0.856166615349169</v>
      </c>
      <c r="AF8" s="127" t="n">
        <v>0.91863202564446</v>
      </c>
      <c r="AG8" s="33" t="n">
        <v>0</v>
      </c>
      <c r="AH8" s="127" t="n">
        <v>0</v>
      </c>
      <c r="AI8" s="33" t="n">
        <v>1.85748449684935E-005</v>
      </c>
      <c r="AJ8" s="127" t="n">
        <v>25.921492330168</v>
      </c>
    </row>
    <row r="9" s="20" customFormat="true" ht="12" hidden="false" customHeight="true" outlineLevel="0" collapsed="false">
      <c r="B9" s="30" t="s">
        <v>27</v>
      </c>
      <c r="C9" s="31" t="n">
        <v>3.5</v>
      </c>
      <c r="D9" s="32" t="n">
        <v>4</v>
      </c>
      <c r="E9" s="33" t="n">
        <v>0.0027587412927897</v>
      </c>
      <c r="F9" s="127" t="n">
        <v>0.930642575866725</v>
      </c>
      <c r="G9" s="33" t="n">
        <v>0</v>
      </c>
      <c r="H9" s="127" t="n">
        <v>0</v>
      </c>
      <c r="I9" s="33" t="n">
        <v>7.84770883248156E-006</v>
      </c>
      <c r="J9" s="127" t="n">
        <v>3.32312961360675</v>
      </c>
      <c r="K9" s="33" t="n">
        <v>1.87266173307784E-008</v>
      </c>
      <c r="L9" s="127" t="n">
        <v>53.6594918999004</v>
      </c>
      <c r="M9" s="33" t="n">
        <v>0.02961399559427</v>
      </c>
      <c r="N9" s="127" t="n">
        <v>3.21780832692536</v>
      </c>
      <c r="O9" s="33" t="n">
        <v>0.000518582670736022</v>
      </c>
      <c r="P9" s="127" t="n">
        <v>0.944296353914307</v>
      </c>
      <c r="Q9" s="33" t="n">
        <v>0</v>
      </c>
      <c r="R9" s="127" t="n">
        <v>0</v>
      </c>
      <c r="S9" s="33" t="n">
        <v>0.000562229216156942</v>
      </c>
      <c r="T9" s="127" t="n">
        <v>0.364475305996674</v>
      </c>
      <c r="U9" s="33" t="n">
        <v>5.80434313647693E-007</v>
      </c>
      <c r="V9" s="127" t="n">
        <v>5.19621885882708</v>
      </c>
      <c r="W9" s="33" t="n">
        <v>8.14265960656855E-005</v>
      </c>
      <c r="X9" s="127" t="n">
        <v>53.7021290775153</v>
      </c>
      <c r="Y9" s="33" t="n">
        <v>0.0464652244757803</v>
      </c>
      <c r="Z9" s="127" t="n">
        <v>0.3110341599911</v>
      </c>
      <c r="AA9" s="33" t="n">
        <v>2.05817269380177E-005</v>
      </c>
      <c r="AB9" s="127" t="n">
        <v>3.46675502867309</v>
      </c>
      <c r="AC9" s="33" t="n">
        <v>0.196311742068067</v>
      </c>
      <c r="AD9" s="127" t="n">
        <v>3.95343004425053</v>
      </c>
      <c r="AE9" s="114" t="n">
        <v>0.815208052019356</v>
      </c>
      <c r="AF9" s="127" t="n">
        <v>0.945862888592133</v>
      </c>
      <c r="AG9" s="33" t="n">
        <v>0</v>
      </c>
      <c r="AH9" s="127" t="n">
        <v>0</v>
      </c>
      <c r="AI9" s="33" t="n">
        <v>2.50912212169214E-005</v>
      </c>
      <c r="AJ9" s="127" t="n">
        <v>25.9218661027458</v>
      </c>
    </row>
    <row r="10" s="20" customFormat="true" ht="12" hidden="false" customHeight="true" outlineLevel="0" collapsed="false">
      <c r="B10" s="30" t="s">
        <v>28</v>
      </c>
      <c r="C10" s="31" t="n">
        <v>4</v>
      </c>
      <c r="D10" s="32" t="n">
        <v>4</v>
      </c>
      <c r="E10" s="33" t="n">
        <v>0.00365226987722851</v>
      </c>
      <c r="F10" s="127" t="n">
        <v>0.914897437445067</v>
      </c>
      <c r="G10" s="33" t="n">
        <v>0</v>
      </c>
      <c r="H10" s="127" t="n">
        <v>0</v>
      </c>
      <c r="I10" s="33" t="n">
        <v>1.69905442823695E-005</v>
      </c>
      <c r="J10" s="127" t="n">
        <v>3.11452372627243</v>
      </c>
      <c r="K10" s="33" t="n">
        <v>1.8251161940405E-008</v>
      </c>
      <c r="L10" s="127" t="n">
        <v>66.4922534724074</v>
      </c>
      <c r="M10" s="33" t="n">
        <v>0.0641152614429038</v>
      </c>
      <c r="N10" s="127" t="n">
        <v>3.00189241004968</v>
      </c>
      <c r="O10" s="33" t="n">
        <v>0.000686546386981662</v>
      </c>
      <c r="P10" s="127" t="n">
        <v>0.928782709272492</v>
      </c>
      <c r="Q10" s="33" t="n">
        <v>0</v>
      </c>
      <c r="R10" s="127" t="n">
        <v>0</v>
      </c>
      <c r="S10" s="33" t="n">
        <v>0.000993358129151506</v>
      </c>
      <c r="T10" s="127" t="n">
        <v>0.359990461560398</v>
      </c>
      <c r="U10" s="33" t="n">
        <v>1.25665912428091E-006</v>
      </c>
      <c r="V10" s="127" t="n">
        <v>5.06534875813244</v>
      </c>
      <c r="W10" s="33" t="n">
        <v>7.93278522190518E-005</v>
      </c>
      <c r="X10" s="127" t="n">
        <v>66.5266665957284</v>
      </c>
      <c r="Y10" s="33" t="n">
        <v>0.082095713153017</v>
      </c>
      <c r="Z10" s="127" t="n">
        <v>0.305766467119056</v>
      </c>
      <c r="AA10" s="33" t="n">
        <v>4.45601067028181E-005</v>
      </c>
      <c r="AB10" s="127" t="n">
        <v>3.26733194541263</v>
      </c>
      <c r="AC10" s="33" t="n">
        <v>0.338388100136325</v>
      </c>
      <c r="AD10" s="127" t="n">
        <v>2.98075437211298</v>
      </c>
      <c r="AE10" s="114" t="n">
        <v>1.07924574872103</v>
      </c>
      <c r="AF10" s="127" t="n">
        <v>0.930375365668906</v>
      </c>
      <c r="AG10" s="33" t="n">
        <v>0</v>
      </c>
      <c r="AH10" s="127" t="n">
        <v>0</v>
      </c>
      <c r="AI10" s="33" t="n">
        <v>4.43316851026292E-005</v>
      </c>
      <c r="AJ10" s="127" t="n">
        <v>25.9218034313281</v>
      </c>
    </row>
    <row r="11" s="20" customFormat="true" ht="12" hidden="false" customHeight="true" outlineLevel="0" collapsed="false">
      <c r="B11" s="30" t="s">
        <v>29</v>
      </c>
      <c r="C11" s="31" t="n">
        <v>4.6</v>
      </c>
      <c r="D11" s="32" t="n">
        <v>4</v>
      </c>
      <c r="E11" s="33" t="n">
        <v>0.00306906994778898</v>
      </c>
      <c r="F11" s="127" t="n">
        <v>0.901989806619675</v>
      </c>
      <c r="G11" s="33" t="n">
        <v>0</v>
      </c>
      <c r="H11" s="127" t="n">
        <v>0</v>
      </c>
      <c r="I11" s="33" t="n">
        <v>1.70313301469788E-005</v>
      </c>
      <c r="J11" s="127" t="n">
        <v>3.1481449487747</v>
      </c>
      <c r="K11" s="33" t="n">
        <v>2.03640170192672E-008</v>
      </c>
      <c r="L11" s="127" t="n">
        <v>42.2347234719539</v>
      </c>
      <c r="M11" s="33" t="n">
        <v>0.0642691703659576</v>
      </c>
      <c r="N11" s="127" t="n">
        <v>3.0367608760809</v>
      </c>
      <c r="O11" s="33" t="n">
        <v>0.000576917630645477</v>
      </c>
      <c r="P11" s="127" t="n">
        <v>0.916070745764648</v>
      </c>
      <c r="Q11" s="33" t="n">
        <v>0</v>
      </c>
      <c r="R11" s="127" t="n">
        <v>0</v>
      </c>
      <c r="S11" s="33" t="n">
        <v>0.000939677914171216</v>
      </c>
      <c r="T11" s="127" t="n">
        <v>0.324680064990467</v>
      </c>
      <c r="U11" s="33" t="n">
        <v>1.25967573917277E-006</v>
      </c>
      <c r="V11" s="127" t="n">
        <v>5.08609050435555</v>
      </c>
      <c r="W11" s="33" t="n">
        <v>8.84926778902636E-005</v>
      </c>
      <c r="X11" s="127" t="n">
        <v>42.288881083002</v>
      </c>
      <c r="Y11" s="33" t="n">
        <v>0.0776593317496872</v>
      </c>
      <c r="Z11" s="127" t="n">
        <v>0.263281493087178</v>
      </c>
      <c r="AA11" s="33" t="n">
        <v>4.46670734043406E-005</v>
      </c>
      <c r="AB11" s="127" t="n">
        <v>3.29939640214625</v>
      </c>
      <c r="AC11" s="33" t="n">
        <v>0.343573141582794</v>
      </c>
      <c r="AD11" s="127" t="n">
        <v>2.44099755692464</v>
      </c>
      <c r="AE11" s="114" t="n">
        <v>0.906910169571644</v>
      </c>
      <c r="AF11" s="127" t="n">
        <v>0.917685464222791</v>
      </c>
      <c r="AG11" s="33" t="n">
        <v>0</v>
      </c>
      <c r="AH11" s="127" t="n">
        <v>0</v>
      </c>
      <c r="AI11" s="33" t="n">
        <v>4.19360391448311E-005</v>
      </c>
      <c r="AJ11" s="127" t="n">
        <v>25.9213371017894</v>
      </c>
    </row>
    <row r="12" s="20" customFormat="true" ht="12" hidden="false" customHeight="true" outlineLevel="0" collapsed="false">
      <c r="B12" s="30" t="s">
        <v>30</v>
      </c>
      <c r="C12" s="31" t="n">
        <v>5.3</v>
      </c>
      <c r="D12" s="32" t="n">
        <v>4</v>
      </c>
      <c r="E12" s="33" t="n">
        <v>0.00418782769224198</v>
      </c>
      <c r="F12" s="127" t="n">
        <v>0.899287521698991</v>
      </c>
      <c r="G12" s="33" t="n">
        <v>0</v>
      </c>
      <c r="H12" s="127" t="n">
        <v>0</v>
      </c>
      <c r="I12" s="33" t="n">
        <v>2.75926288844048E-005</v>
      </c>
      <c r="J12" s="127" t="n">
        <v>2.9615467023485</v>
      </c>
      <c r="K12" s="33" t="n">
        <v>5.86861991283976E-008</v>
      </c>
      <c r="L12" s="127" t="n">
        <v>15.7164549205972</v>
      </c>
      <c r="M12" s="33" t="n">
        <v>0.104123127865678</v>
      </c>
      <c r="N12" s="127" t="n">
        <v>2.84286103603241</v>
      </c>
      <c r="O12" s="33" t="n">
        <v>0.000787219473932262</v>
      </c>
      <c r="P12" s="127" t="n">
        <v>0.913410119652455</v>
      </c>
      <c r="Q12" s="33" t="n">
        <v>0</v>
      </c>
      <c r="R12" s="127" t="n">
        <v>0</v>
      </c>
      <c r="S12" s="33" t="n">
        <v>0.00114531951316178</v>
      </c>
      <c r="T12" s="127" t="n">
        <v>0.3250780638115</v>
      </c>
      <c r="U12" s="33" t="n">
        <v>2.0408133061673E-006</v>
      </c>
      <c r="V12" s="127" t="n">
        <v>4.97275163970525</v>
      </c>
      <c r="W12" s="33" t="n">
        <v>0.000254922522109469</v>
      </c>
      <c r="X12" s="127" t="n">
        <v>15.8614170794964</v>
      </c>
      <c r="Y12" s="33" t="n">
        <v>0.0946545052199816</v>
      </c>
      <c r="Z12" s="127" t="n">
        <v>0.263772150864024</v>
      </c>
      <c r="AA12" s="33" t="n">
        <v>7.23655738666465E-005</v>
      </c>
      <c r="AB12" s="127" t="n">
        <v>3.12185183347821</v>
      </c>
      <c r="AC12" s="33" t="n">
        <v>0.408920160933508</v>
      </c>
      <c r="AD12" s="127" t="n">
        <v>2.81579370316532</v>
      </c>
      <c r="AE12" s="114" t="n">
        <v>1.2375030830575</v>
      </c>
      <c r="AF12" s="127" t="n">
        <v>0.915029533230219</v>
      </c>
      <c r="AG12" s="33" t="n">
        <v>0</v>
      </c>
      <c r="AH12" s="127" t="n">
        <v>0</v>
      </c>
      <c r="AI12" s="33" t="n">
        <v>5.111343281879E-005</v>
      </c>
      <c r="AJ12" s="127" t="n">
        <v>25.9213420900148</v>
      </c>
    </row>
    <row r="13" s="20" customFormat="true" ht="12" hidden="false" customHeight="true" outlineLevel="0" collapsed="false">
      <c r="B13" s="30" t="s">
        <v>31</v>
      </c>
      <c r="C13" s="31" t="n">
        <v>6.3</v>
      </c>
      <c r="D13" s="32" t="n">
        <v>4</v>
      </c>
      <c r="E13" s="33" t="n">
        <v>0.0026664581914165</v>
      </c>
      <c r="F13" s="127" t="n">
        <v>1.01045638376837</v>
      </c>
      <c r="G13" s="33" t="n">
        <v>0</v>
      </c>
      <c r="H13" s="127" t="n">
        <v>0</v>
      </c>
      <c r="I13" s="33" t="n">
        <v>2.87156392355005E-005</v>
      </c>
      <c r="J13" s="127" t="n">
        <v>2.93176778916474</v>
      </c>
      <c r="K13" s="33" t="n">
        <v>3.28140929469722E-008</v>
      </c>
      <c r="L13" s="127" t="n">
        <v>35.7286463676891</v>
      </c>
      <c r="M13" s="33" t="n">
        <v>0.108360902775474</v>
      </c>
      <c r="N13" s="127" t="n">
        <v>2.8118254514788</v>
      </c>
      <c r="O13" s="33" t="n">
        <v>0.00050123547790609</v>
      </c>
      <c r="P13" s="127" t="n">
        <v>1.02304550411908</v>
      </c>
      <c r="Q13" s="33" t="n">
        <v>0</v>
      </c>
      <c r="R13" s="127" t="n">
        <v>0</v>
      </c>
      <c r="S13" s="33" t="n">
        <v>0.0013718900358196</v>
      </c>
      <c r="T13" s="127" t="n">
        <v>0.310138704459037</v>
      </c>
      <c r="U13" s="33" t="n">
        <v>2.12387369439928E-006</v>
      </c>
      <c r="V13" s="127" t="n">
        <v>4.9550744060593</v>
      </c>
      <c r="W13" s="33" t="n">
        <v>0.000142507991616602</v>
      </c>
      <c r="X13" s="127" t="n">
        <v>35.7926496332107</v>
      </c>
      <c r="Y13" s="33" t="n">
        <v>0.113379341803273</v>
      </c>
      <c r="Z13" s="127" t="n">
        <v>0.24512449082768</v>
      </c>
      <c r="AA13" s="33" t="n">
        <v>7.53108274289541E-005</v>
      </c>
      <c r="AB13" s="127" t="n">
        <v>3.09361639017897</v>
      </c>
      <c r="AC13" s="33" t="n">
        <v>0.485023802759661</v>
      </c>
      <c r="AD13" s="127" t="n">
        <v>1.71431692106044</v>
      </c>
      <c r="AE13" s="114" t="n">
        <v>0.787938395563574</v>
      </c>
      <c r="AF13" s="127" t="n">
        <v>1.02449163173657</v>
      </c>
      <c r="AG13" s="33" t="n">
        <v>0</v>
      </c>
      <c r="AH13" s="127" t="n">
        <v>0</v>
      </c>
      <c r="AI13" s="33" t="n">
        <v>6.12248445737674E-005</v>
      </c>
      <c r="AJ13" s="127" t="n">
        <v>25.9211590407529</v>
      </c>
    </row>
    <row r="14" s="20" customFormat="true" ht="12" hidden="false" customHeight="true" outlineLevel="0" collapsed="false">
      <c r="B14" s="30" t="s">
        <v>32</v>
      </c>
      <c r="C14" s="31" t="n">
        <v>8</v>
      </c>
      <c r="D14" s="32" t="n">
        <v>4</v>
      </c>
      <c r="E14" s="33" t="n">
        <v>0.00151475721418153</v>
      </c>
      <c r="F14" s="127" t="n">
        <v>1.15700478553218</v>
      </c>
      <c r="G14" s="33" t="n">
        <v>0</v>
      </c>
      <c r="H14" s="127" t="n">
        <v>0</v>
      </c>
      <c r="I14" s="33" t="n">
        <v>4.3791734180299E-005</v>
      </c>
      <c r="J14" s="127" t="n">
        <v>2.88492684107318</v>
      </c>
      <c r="K14" s="33" t="n">
        <v>5.88771735535306E-008</v>
      </c>
      <c r="L14" s="127" t="n">
        <v>23.9383616099624</v>
      </c>
      <c r="M14" s="33" t="n">
        <v>0.165251827095468</v>
      </c>
      <c r="N14" s="127" t="n">
        <v>2.76295184148122</v>
      </c>
      <c r="O14" s="33" t="n">
        <v>0.000284741031607416</v>
      </c>
      <c r="P14" s="127" t="n">
        <v>1.16801544242547</v>
      </c>
      <c r="Q14" s="33" t="n">
        <v>0</v>
      </c>
      <c r="R14" s="127" t="n">
        <v>0</v>
      </c>
      <c r="S14" s="33" t="n">
        <v>0.00233013099320487</v>
      </c>
      <c r="T14" s="127" t="n">
        <v>0.297906445535979</v>
      </c>
      <c r="U14" s="33" t="n">
        <v>3.23893581107117E-006</v>
      </c>
      <c r="V14" s="127" t="n">
        <v>4.92750473143806</v>
      </c>
      <c r="W14" s="33" t="n">
        <v>0.000255596092972454</v>
      </c>
      <c r="X14" s="127" t="n">
        <v>24.0337835778181</v>
      </c>
      <c r="Y14" s="33" t="n">
        <v>0.192572809355775</v>
      </c>
      <c r="Z14" s="127" t="n">
        <v>0.229452065346732</v>
      </c>
      <c r="AA14" s="33" t="n">
        <v>0.00011485001983135</v>
      </c>
      <c r="AB14" s="127" t="n">
        <v>3.04926267781975</v>
      </c>
      <c r="AC14" s="33" t="n">
        <v>0.83693477713568</v>
      </c>
      <c r="AD14" s="127" t="n">
        <v>0.677246790855834</v>
      </c>
      <c r="AE14" s="114" t="n">
        <v>0.447610756790642</v>
      </c>
      <c r="AF14" s="127" t="n">
        <v>1.1692822900157</v>
      </c>
      <c r="AG14" s="33" t="n">
        <v>0</v>
      </c>
      <c r="AH14" s="127" t="n">
        <v>0</v>
      </c>
      <c r="AI14" s="33" t="n">
        <v>0.000103989317052118</v>
      </c>
      <c r="AJ14" s="127" t="n">
        <v>25.9210155713524</v>
      </c>
    </row>
    <row r="15" s="20" customFormat="true" ht="12" hidden="false" customHeight="true" outlineLevel="0" collapsed="false">
      <c r="B15" s="30" t="s">
        <v>33</v>
      </c>
      <c r="C15" s="31" t="n">
        <v>10</v>
      </c>
      <c r="D15" s="32" t="n">
        <v>4</v>
      </c>
      <c r="E15" s="33" t="n">
        <v>0.00189640465296167</v>
      </c>
      <c r="F15" s="127" t="n">
        <v>1.08307801586995</v>
      </c>
      <c r="G15" s="33" t="n">
        <v>0</v>
      </c>
      <c r="H15" s="127" t="n">
        <v>0</v>
      </c>
      <c r="I15" s="33" t="n">
        <v>0.0001531951508866</v>
      </c>
      <c r="J15" s="127" t="n">
        <v>2.8167516716113</v>
      </c>
      <c r="K15" s="33" t="n">
        <v>4.55264244813187E-008</v>
      </c>
      <c r="L15" s="127" t="n">
        <v>28.2460612978142</v>
      </c>
      <c r="M15" s="33" t="n">
        <v>0.578094909006038</v>
      </c>
      <c r="N15" s="127" t="n">
        <v>2.69168905699099</v>
      </c>
      <c r="O15" s="33" t="n">
        <v>0.00035648235385443</v>
      </c>
      <c r="P15" s="127" t="n">
        <v>1.09483240199621</v>
      </c>
      <c r="Q15" s="33" t="n">
        <v>0</v>
      </c>
      <c r="R15" s="127" t="n">
        <v>0</v>
      </c>
      <c r="S15" s="33" t="n">
        <v>0.00224133256654427</v>
      </c>
      <c r="T15" s="127" t="n">
        <v>0.302797196617374</v>
      </c>
      <c r="U15" s="33" t="n">
        <v>1.13306602165183E-005</v>
      </c>
      <c r="V15" s="127" t="n">
        <v>4.88790241100669</v>
      </c>
      <c r="W15" s="33" t="n">
        <v>0.000197595682097762</v>
      </c>
      <c r="X15" s="127" t="n">
        <v>28.3269761064568</v>
      </c>
      <c r="Y15" s="33" t="n">
        <v>0.185234096408617</v>
      </c>
      <c r="Z15" s="127" t="n">
        <v>0.235767135706698</v>
      </c>
      <c r="AA15" s="33" t="n">
        <v>0.000401775961759197</v>
      </c>
      <c r="AB15" s="127" t="n">
        <v>2.98484337604589</v>
      </c>
      <c r="AC15" s="33" t="n">
        <v>0.799001035703807</v>
      </c>
      <c r="AD15" s="127" t="n">
        <v>0.809998888121848</v>
      </c>
      <c r="AE15" s="114" t="n">
        <v>0.560387574950175</v>
      </c>
      <c r="AF15" s="127" t="n">
        <v>1.09618382968405</v>
      </c>
      <c r="AG15" s="33" t="n">
        <v>0</v>
      </c>
      <c r="AH15" s="127" t="n">
        <v>0</v>
      </c>
      <c r="AI15" s="33" t="n">
        <v>0.000100026412060653</v>
      </c>
      <c r="AJ15" s="127" t="n">
        <v>25.9210722413692</v>
      </c>
    </row>
    <row r="16" s="20" customFormat="true" ht="12" hidden="false" customHeight="true" outlineLevel="0" collapsed="false">
      <c r="B16" s="30" t="s">
        <v>34</v>
      </c>
      <c r="C16" s="31" t="n">
        <v>15</v>
      </c>
      <c r="D16" s="32" t="n">
        <v>4</v>
      </c>
      <c r="E16" s="33" t="n">
        <v>0.00216098863780181</v>
      </c>
      <c r="F16" s="127" t="n">
        <v>1.13288165095334</v>
      </c>
      <c r="G16" s="33" t="n">
        <v>0</v>
      </c>
      <c r="H16" s="127" t="n">
        <v>0</v>
      </c>
      <c r="I16" s="33" t="n">
        <v>0.000228891287583386</v>
      </c>
      <c r="J16" s="127" t="n">
        <v>2.81550695524352</v>
      </c>
      <c r="K16" s="33" t="n">
        <v>3.73768225522335E-008</v>
      </c>
      <c r="L16" s="127" t="n">
        <v>22.502851965911</v>
      </c>
      <c r="M16" s="33" t="n">
        <v>0.863740707861834</v>
      </c>
      <c r="N16" s="127" t="n">
        <v>2.69038648060546</v>
      </c>
      <c r="O16" s="33" t="n">
        <v>0.000406218322156709</v>
      </c>
      <c r="P16" s="127" t="n">
        <v>1.14412448407801</v>
      </c>
      <c r="Q16" s="33" t="n">
        <v>0</v>
      </c>
      <c r="R16" s="127" t="n">
        <v>0</v>
      </c>
      <c r="S16" s="33" t="n">
        <v>0.00083669439295914</v>
      </c>
      <c r="T16" s="127" t="n">
        <v>0.346753452899928</v>
      </c>
      <c r="U16" s="33" t="n">
        <v>1.69293178740919E-005</v>
      </c>
      <c r="V16" s="127" t="n">
        <v>4.88718522413717</v>
      </c>
      <c r="W16" s="33" t="n">
        <v>0.000162161219621679</v>
      </c>
      <c r="X16" s="127" t="n">
        <v>22.6043346085219</v>
      </c>
      <c r="Y16" s="33" t="n">
        <v>0.0691482969387719</v>
      </c>
      <c r="Z16" s="127" t="n">
        <v>0.290065435889943</v>
      </c>
      <c r="AA16" s="33" t="n">
        <v>0.000600299791963975</v>
      </c>
      <c r="AB16" s="127" t="n">
        <v>2.98366878440363</v>
      </c>
      <c r="AC16" s="33" t="n">
        <v>0.301702404764604</v>
      </c>
      <c r="AD16" s="127" t="n">
        <v>2.52081874217077</v>
      </c>
      <c r="AE16" s="114" t="n">
        <v>0.638572142470435</v>
      </c>
      <c r="AF16" s="127" t="n">
        <v>1.14541775569735</v>
      </c>
      <c r="AG16" s="33" t="n">
        <v>0</v>
      </c>
      <c r="AH16" s="127" t="n">
        <v>0</v>
      </c>
      <c r="AI16" s="33" t="n">
        <v>3.73400803469368E-005</v>
      </c>
      <c r="AJ16" s="127" t="n">
        <v>25.9216229807684</v>
      </c>
    </row>
    <row r="17" s="20" customFormat="true" ht="12" hidden="false" customHeight="true" outlineLevel="0" collapsed="false">
      <c r="B17" s="30" t="s">
        <v>35</v>
      </c>
      <c r="C17" s="31" t="n">
        <v>25</v>
      </c>
      <c r="D17" s="32" t="n">
        <v>4</v>
      </c>
      <c r="E17" s="33" t="n">
        <v>0.00461521877834574</v>
      </c>
      <c r="F17" s="127" t="n">
        <v>0.929370707838959</v>
      </c>
      <c r="G17" s="33" t="n">
        <v>0</v>
      </c>
      <c r="H17" s="127" t="n">
        <v>0</v>
      </c>
      <c r="I17" s="33" t="n">
        <v>0.000217573494725851</v>
      </c>
      <c r="J17" s="127" t="n">
        <v>2.80775990912908</v>
      </c>
      <c r="K17" s="33" t="n">
        <v>3.17936961517396E-008</v>
      </c>
      <c r="L17" s="127" t="n">
        <v>31.9638174190692</v>
      </c>
      <c r="M17" s="33" t="n">
        <v>0.821032055569248</v>
      </c>
      <c r="N17" s="127" t="n">
        <v>2.68227808165234</v>
      </c>
      <c r="O17" s="33" t="n">
        <v>0.000867559595515876</v>
      </c>
      <c r="P17" s="127" t="n">
        <v>0.943042900715067</v>
      </c>
      <c r="Q17" s="33" t="n">
        <v>0</v>
      </c>
      <c r="R17" s="127" t="n">
        <v>0</v>
      </c>
      <c r="S17" s="33" t="n">
        <v>0.00141502871333805</v>
      </c>
      <c r="T17" s="127" t="n">
        <v>0.311754354907565</v>
      </c>
      <c r="U17" s="33" t="n">
        <v>1.60922282891573E-005</v>
      </c>
      <c r="V17" s="127" t="n">
        <v>4.88272625766718</v>
      </c>
      <c r="W17" s="33" t="n">
        <v>0.000137908917042697</v>
      </c>
      <c r="X17" s="127" t="n">
        <v>32.0353433022612</v>
      </c>
      <c r="Y17" s="33" t="n">
        <v>0.116944521763475</v>
      </c>
      <c r="Z17" s="127" t="n">
        <v>0.247165486676098</v>
      </c>
      <c r="AA17" s="33" t="n">
        <v>0.000570617278620627</v>
      </c>
      <c r="AB17" s="127" t="n">
        <v>2.97635947212573</v>
      </c>
      <c r="AC17" s="33" t="n">
        <v>0.509359141371522</v>
      </c>
      <c r="AD17" s="127" t="n">
        <v>2.56342261082309</v>
      </c>
      <c r="AE17" s="114" t="n">
        <v>1.36379714900117</v>
      </c>
      <c r="AF17" s="127" t="n">
        <v>0.944611514109947</v>
      </c>
      <c r="AG17" s="33" t="n">
        <v>0</v>
      </c>
      <c r="AH17" s="127" t="n">
        <v>0</v>
      </c>
      <c r="AI17" s="33" t="n">
        <v>6.31500417522764E-005</v>
      </c>
      <c r="AJ17" s="127" t="n">
        <v>25.9211784218581</v>
      </c>
    </row>
    <row r="18" customFormat="false" ht="4.9" hidden="false" customHeight="true" outlineLevel="0" collapsed="false">
      <c r="B18" s="39"/>
      <c r="C18" s="39"/>
      <c r="D18" s="39"/>
      <c r="E18" s="39"/>
      <c r="F18" s="39"/>
      <c r="G18" s="39"/>
      <c r="H18" s="39"/>
      <c r="I18" s="39"/>
      <c r="J18" s="39"/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  <c r="Z18" s="39"/>
      <c r="AA18" s="39"/>
      <c r="AB18" s="39"/>
      <c r="AC18" s="39"/>
      <c r="AD18" s="39"/>
      <c r="AE18" s="39"/>
      <c r="AF18" s="39"/>
      <c r="AG18" s="39"/>
      <c r="AH18" s="39"/>
      <c r="AI18" s="39"/>
      <c r="AJ18" s="39"/>
    </row>
    <row r="19" customFormat="false" ht="4.9" hidden="false" customHeight="true" outlineLevel="0" collapsed="false"/>
    <row r="20" customFormat="false" ht="15" hidden="false" customHeight="false" outlineLevel="0" collapsed="false">
      <c r="B20" s="47"/>
      <c r="C20" s="47"/>
      <c r="D20" s="42" t="s">
        <v>36</v>
      </c>
      <c r="E20" s="43" t="n">
        <v>0.0352017341261044</v>
      </c>
      <c r="F20" s="128" t="n">
        <v>0.284496258075323</v>
      </c>
      <c r="G20" s="43" t="n">
        <v>0</v>
      </c>
      <c r="H20" s="128" t="n">
        <v>0</v>
      </c>
      <c r="I20" s="43" t="n">
        <v>0.000751282691323206</v>
      </c>
      <c r="J20" s="128" t="n">
        <v>1.3387543009866</v>
      </c>
      <c r="K20" s="43" t="n">
        <v>4.05689214236488E-007</v>
      </c>
      <c r="L20" s="128" t="n">
        <v>9.02495971177623</v>
      </c>
      <c r="M20" s="43" t="n">
        <v>2.83502902386115</v>
      </c>
      <c r="N20" s="128" t="n">
        <v>1.27937132943955</v>
      </c>
      <c r="O20" s="43" t="n">
        <v>0.00661715157755685</v>
      </c>
      <c r="P20" s="128" t="n">
        <v>0.288534072155562</v>
      </c>
      <c r="Q20" s="43" t="n">
        <v>0</v>
      </c>
      <c r="R20" s="128" t="n">
        <v>0</v>
      </c>
      <c r="S20" s="43" t="n">
        <v>0.0125851771627018</v>
      </c>
      <c r="T20" s="128" t="n">
        <v>0.107639022565904</v>
      </c>
      <c r="U20" s="43" t="n">
        <v>5.55665688676786E-005</v>
      </c>
      <c r="V20" s="128" t="n">
        <v>2.32240775982537</v>
      </c>
      <c r="W20" s="43" t="n">
        <v>0.00176219794941008</v>
      </c>
      <c r="X20" s="128" t="n">
        <v>9.0510476055331</v>
      </c>
      <c r="Y20" s="43" t="n">
        <v>1.0400972861737</v>
      </c>
      <c r="Z20" s="128" t="n">
        <v>0.0854736707714282</v>
      </c>
      <c r="AA20" s="43" t="n">
        <v>0.0019703451715835</v>
      </c>
      <c r="AB20" s="128" t="n">
        <v>1.41857245530089</v>
      </c>
      <c r="AC20" s="43" t="n">
        <v>4.47740855752411</v>
      </c>
      <c r="AD20" s="128" t="n">
        <v>0.682891113296741</v>
      </c>
      <c r="AE20" s="118" t="n">
        <v>10.4021124342638</v>
      </c>
      <c r="AF20" s="128" t="n">
        <v>0.288997462166052</v>
      </c>
      <c r="AG20" s="43" t="n">
        <v>0</v>
      </c>
      <c r="AH20" s="128" t="n">
        <v>0</v>
      </c>
      <c r="AI20" s="43" t="n">
        <v>0.0005616525345338</v>
      </c>
      <c r="AJ20" s="128" t="n">
        <v>8.9257359437022</v>
      </c>
      <c r="AK20" s="72"/>
    </row>
    <row r="21" s="47" customFormat="true" ht="4.9" hidden="false" customHeight="true" outlineLevel="0" collapsed="false"/>
    <row r="22" s="47" customFormat="true" ht="4.9" hidden="false" customHeight="true" outlineLevel="0" collapsed="false">
      <c r="D22" s="129"/>
      <c r="E22" s="129"/>
      <c r="F22" s="129"/>
      <c r="G22" s="129"/>
      <c r="H22" s="129"/>
      <c r="I22" s="129"/>
      <c r="J22" s="129"/>
      <c r="K22" s="129"/>
      <c r="L22" s="129"/>
      <c r="M22" s="129"/>
      <c r="N22" s="129"/>
      <c r="O22" s="129"/>
      <c r="P22" s="129"/>
      <c r="Q22" s="129"/>
      <c r="R22" s="129"/>
      <c r="S22" s="129"/>
      <c r="T22" s="129"/>
      <c r="U22" s="129"/>
      <c r="V22" s="129"/>
      <c r="W22" s="129"/>
      <c r="X22" s="129"/>
      <c r="Y22" s="129"/>
      <c r="Z22" s="129"/>
      <c r="AA22" s="129"/>
      <c r="AB22" s="129"/>
      <c r="AC22" s="129"/>
      <c r="AD22" s="129"/>
      <c r="AE22" s="129"/>
      <c r="AF22" s="129"/>
      <c r="AG22" s="129"/>
      <c r="AH22" s="129"/>
      <c r="AI22" s="129"/>
      <c r="AJ22" s="129"/>
    </row>
    <row r="23" customFormat="false" ht="15" hidden="false" customHeight="false" outlineLevel="0" collapsed="false">
      <c r="B23" s="47"/>
      <c r="C23" s="47"/>
      <c r="D23" s="42" t="s">
        <v>36</v>
      </c>
      <c r="E23" s="120"/>
      <c r="F23" s="128"/>
      <c r="G23" s="120"/>
      <c r="H23" s="128"/>
      <c r="I23" s="120"/>
      <c r="J23" s="128"/>
      <c r="K23" s="43" t="n">
        <v>0.0359534225066418</v>
      </c>
      <c r="L23" s="128" t="n">
        <v>0.279949454002308</v>
      </c>
      <c r="M23" s="43" t="n">
        <v>2.83502902386115</v>
      </c>
      <c r="N23" s="128" t="n">
        <v>1.27937132943955</v>
      </c>
      <c r="O23" s="120"/>
      <c r="P23" s="128"/>
      <c r="Q23" s="120"/>
      <c r="R23" s="128"/>
      <c r="S23" s="120"/>
      <c r="T23" s="128"/>
      <c r="U23" s="120"/>
      <c r="V23" s="128"/>
      <c r="W23" s="43" t="n">
        <v>0.0210200932585364</v>
      </c>
      <c r="X23" s="128" t="n">
        <v>0.766939575556093</v>
      </c>
      <c r="Y23" s="120"/>
      <c r="Z23" s="128"/>
      <c r="AA23" s="43" t="n">
        <v>1.04206763134529</v>
      </c>
      <c r="AB23" s="128" t="n">
        <v>0.0853542117618823</v>
      </c>
      <c r="AC23" s="120"/>
      <c r="AD23" s="128"/>
      <c r="AE23" s="120"/>
      <c r="AF23" s="128"/>
      <c r="AG23" s="120"/>
      <c r="AH23" s="128"/>
      <c r="AI23" s="118" t="n">
        <v>14.8800826443225</v>
      </c>
      <c r="AJ23" s="128" t="n">
        <v>0.288162878632869</v>
      </c>
      <c r="AK23" s="47"/>
    </row>
    <row r="24" customFormat="false" ht="22.15" hidden="false" customHeight="true" outlineLevel="0" collapsed="false">
      <c r="B24" s="48"/>
      <c r="C24" s="48"/>
      <c r="D24" s="48"/>
      <c r="E24" s="48"/>
      <c r="F24" s="48"/>
      <c r="G24" s="48"/>
      <c r="H24" s="48"/>
      <c r="I24" s="48"/>
      <c r="J24" s="48"/>
      <c r="K24" s="48"/>
      <c r="L24" s="48"/>
      <c r="M24" s="48"/>
      <c r="N24" s="48"/>
      <c r="O24" s="48"/>
      <c r="P24" s="48"/>
      <c r="Q24" s="48"/>
      <c r="R24" s="48"/>
      <c r="S24" s="48"/>
      <c r="T24" s="48"/>
      <c r="U24" s="48"/>
      <c r="V24" s="48"/>
      <c r="W24" s="48"/>
      <c r="X24" s="48"/>
      <c r="Y24" s="48"/>
      <c r="Z24" s="48"/>
      <c r="AA24" s="48"/>
      <c r="AB24" s="48"/>
      <c r="AC24" s="48"/>
      <c r="AD24" s="48"/>
      <c r="AE24" s="48"/>
      <c r="AF24" s="48"/>
      <c r="AG24" s="48"/>
      <c r="AH24" s="48"/>
      <c r="AI24" s="48"/>
      <c r="AJ24" s="48"/>
      <c r="AK24" s="48"/>
    </row>
    <row r="25" customFormat="false" ht="22.15" hidden="false" customHeight="true" outlineLevel="0" collapsed="false">
      <c r="B25" s="48"/>
      <c r="C25" s="48"/>
      <c r="D25" s="48"/>
      <c r="E25" s="48"/>
      <c r="F25" s="48"/>
      <c r="G25" s="48"/>
      <c r="H25" s="48"/>
      <c r="I25" s="48"/>
      <c r="J25" s="48"/>
      <c r="K25" s="48"/>
      <c r="L25" s="48"/>
      <c r="M25" s="48"/>
      <c r="N25" s="48"/>
      <c r="O25" s="48"/>
      <c r="P25" s="48"/>
      <c r="Q25" s="48"/>
      <c r="R25" s="48"/>
      <c r="S25" s="48"/>
      <c r="T25" s="48"/>
      <c r="U25" s="48"/>
      <c r="V25" s="48"/>
      <c r="W25" s="48"/>
      <c r="X25" s="48"/>
      <c r="Y25" s="48"/>
      <c r="Z25" s="48"/>
      <c r="AA25" s="48"/>
      <c r="AB25" s="48"/>
      <c r="AC25" s="48"/>
      <c r="AD25" s="48"/>
      <c r="AE25" s="48"/>
      <c r="AF25" s="48"/>
      <c r="AG25" s="48"/>
      <c r="AH25" s="48"/>
      <c r="AI25" s="48"/>
      <c r="AJ25" s="48"/>
      <c r="AK25" s="48"/>
    </row>
    <row r="26" customFormat="false" ht="12" hidden="false" customHeight="true" outlineLevel="0" collapsed="false">
      <c r="B26" s="47"/>
      <c r="C26" s="47"/>
      <c r="D26" s="47"/>
      <c r="E26" s="47"/>
      <c r="F26" s="47"/>
      <c r="G26" s="47"/>
      <c r="H26" s="47"/>
      <c r="I26" s="47"/>
      <c r="J26" s="47"/>
      <c r="K26" s="47"/>
      <c r="L26" s="47"/>
      <c r="M26" s="47"/>
      <c r="N26" s="47"/>
      <c r="O26" s="47"/>
      <c r="P26" s="47"/>
      <c r="Q26" s="47"/>
      <c r="R26" s="47"/>
      <c r="S26" s="47"/>
      <c r="T26" s="47"/>
      <c r="U26" s="47"/>
      <c r="V26" s="47"/>
      <c r="W26" s="47"/>
      <c r="X26" s="47"/>
      <c r="Y26" s="47"/>
      <c r="Z26" s="47"/>
      <c r="AA26" s="47"/>
      <c r="AB26" s="47"/>
      <c r="AC26" s="47"/>
      <c r="AD26" s="47"/>
      <c r="AE26" s="47"/>
      <c r="AF26" s="47"/>
      <c r="AG26" s="47"/>
      <c r="AH26" s="47"/>
      <c r="AI26" s="47"/>
      <c r="AJ26" s="47"/>
      <c r="AK26" s="47"/>
    </row>
    <row r="27" s="50" customFormat="true" ht="12" hidden="false" customHeight="true" outlineLevel="0" collapsed="false"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  <c r="T27" s="47"/>
      <c r="U27" s="47"/>
      <c r="V27" s="47"/>
      <c r="W27" s="47"/>
      <c r="X27" s="47"/>
      <c r="Y27" s="47"/>
      <c r="Z27" s="47"/>
      <c r="AA27" s="47"/>
      <c r="AB27" s="47"/>
      <c r="AC27" s="47"/>
      <c r="AD27" s="47"/>
      <c r="AE27" s="47"/>
      <c r="AF27" s="47"/>
      <c r="AG27" s="47"/>
      <c r="AH27" s="47"/>
      <c r="AI27" s="47"/>
      <c r="AJ27" s="47"/>
      <c r="AK27" s="47"/>
    </row>
    <row r="28" s="50" customFormat="true" ht="12" hidden="false" customHeight="true" outlineLevel="0" collapsed="false">
      <c r="B28" s="47"/>
      <c r="C28" s="47"/>
      <c r="D28" s="47"/>
      <c r="E28" s="47"/>
      <c r="F28" s="47"/>
      <c r="G28" s="47"/>
      <c r="H28" s="47"/>
      <c r="I28" s="47"/>
      <c r="J28" s="47"/>
      <c r="K28" s="47"/>
      <c r="L28" s="47"/>
      <c r="M28" s="47"/>
      <c r="N28" s="47"/>
      <c r="O28" s="47"/>
      <c r="P28" s="47"/>
      <c r="Q28" s="47"/>
      <c r="R28" s="47"/>
      <c r="S28" s="47"/>
      <c r="T28" s="47"/>
      <c r="U28" s="47"/>
      <c r="V28" s="47"/>
      <c r="W28" s="47"/>
      <c r="X28" s="47"/>
      <c r="Y28" s="47"/>
      <c r="Z28" s="47"/>
      <c r="AA28" s="47"/>
      <c r="AB28" s="47"/>
      <c r="AC28" s="47"/>
      <c r="AD28" s="47"/>
      <c r="AE28" s="47"/>
      <c r="AF28" s="47"/>
      <c r="AG28" s="47"/>
      <c r="AH28" s="47"/>
      <c r="AI28" s="47"/>
      <c r="AJ28" s="47"/>
      <c r="AK28" s="47"/>
    </row>
    <row r="29" s="50" customFormat="true" ht="12" hidden="false" customHeight="true" outlineLevel="0" collapsed="false">
      <c r="B29" s="47"/>
      <c r="C29" s="47"/>
      <c r="D29" s="47"/>
      <c r="E29" s="47"/>
      <c r="F29" s="47"/>
      <c r="G29" s="47"/>
      <c r="H29" s="47"/>
      <c r="I29" s="47"/>
      <c r="J29" s="47"/>
      <c r="K29" s="47"/>
      <c r="L29" s="47"/>
      <c r="M29" s="47"/>
      <c r="N29" s="47"/>
      <c r="O29" s="47"/>
      <c r="P29" s="47"/>
      <c r="Q29" s="47"/>
      <c r="R29" s="47"/>
      <c r="S29" s="47"/>
      <c r="T29" s="47"/>
      <c r="U29" s="47"/>
      <c r="V29" s="47"/>
      <c r="W29" s="47"/>
      <c r="X29" s="47"/>
      <c r="Y29" s="47"/>
      <c r="Z29" s="47"/>
      <c r="AA29" s="47"/>
      <c r="AB29" s="47"/>
      <c r="AC29" s="47"/>
      <c r="AD29" s="47"/>
      <c r="AE29" s="47"/>
      <c r="AF29" s="47"/>
      <c r="AG29" s="47"/>
      <c r="AH29" s="47"/>
      <c r="AI29" s="47"/>
      <c r="AJ29" s="47"/>
      <c r="AK29" s="47"/>
    </row>
    <row r="30" s="50" customFormat="true" ht="12" hidden="false" customHeight="true" outlineLevel="0" collapsed="false">
      <c r="B30" s="47"/>
      <c r="C30" s="47"/>
      <c r="D30" s="47"/>
      <c r="E30" s="47"/>
      <c r="F30" s="47"/>
      <c r="G30" s="47"/>
      <c r="H30" s="47"/>
      <c r="I30" s="47"/>
      <c r="J30" s="47"/>
      <c r="K30" s="47"/>
      <c r="L30" s="47"/>
      <c r="M30" s="47"/>
      <c r="N30" s="47"/>
      <c r="O30" s="47"/>
      <c r="P30" s="47"/>
      <c r="Q30" s="47"/>
      <c r="R30" s="47"/>
      <c r="S30" s="47"/>
      <c r="T30" s="47"/>
      <c r="U30" s="47"/>
      <c r="V30" s="47"/>
      <c r="W30" s="47"/>
      <c r="X30" s="47"/>
      <c r="Y30" s="47"/>
      <c r="Z30" s="47"/>
      <c r="AA30" s="47"/>
      <c r="AB30" s="47"/>
      <c r="AC30" s="47"/>
      <c r="AD30" s="47"/>
      <c r="AE30" s="47"/>
      <c r="AF30" s="47"/>
      <c r="AG30" s="47"/>
      <c r="AH30" s="47"/>
      <c r="AI30" s="47"/>
      <c r="AJ30" s="47"/>
      <c r="AK30" s="47"/>
    </row>
    <row r="31" s="50" customFormat="true" ht="12" hidden="false" customHeight="true" outlineLevel="0" collapsed="false">
      <c r="B31" s="47"/>
      <c r="C31" s="47"/>
      <c r="D31" s="47"/>
      <c r="E31" s="47"/>
      <c r="F31" s="47"/>
      <c r="G31" s="47"/>
      <c r="H31" s="47"/>
      <c r="I31" s="47"/>
      <c r="J31" s="47"/>
      <c r="K31" s="47"/>
      <c r="L31" s="47"/>
      <c r="M31" s="47"/>
      <c r="N31" s="47"/>
      <c r="O31" s="47"/>
      <c r="P31" s="47"/>
      <c r="Q31" s="47"/>
      <c r="R31" s="47"/>
      <c r="S31" s="47"/>
      <c r="T31" s="47"/>
      <c r="U31" s="47"/>
      <c r="V31" s="47"/>
      <c r="W31" s="47"/>
      <c r="X31" s="47"/>
      <c r="Y31" s="47"/>
      <c r="Z31" s="47"/>
      <c r="AA31" s="47"/>
      <c r="AB31" s="47"/>
      <c r="AC31" s="47"/>
      <c r="AD31" s="47"/>
      <c r="AE31" s="47"/>
      <c r="AF31" s="47"/>
      <c r="AG31" s="47"/>
      <c r="AH31" s="47"/>
      <c r="AI31" s="47"/>
      <c r="AJ31" s="47"/>
      <c r="AK31" s="47"/>
    </row>
    <row r="32" s="50" customFormat="true" ht="12" hidden="false" customHeight="true" outlineLevel="0" collapsed="false">
      <c r="B32" s="47"/>
      <c r="C32" s="47"/>
      <c r="D32" s="47"/>
      <c r="E32" s="47"/>
      <c r="F32" s="47"/>
      <c r="G32" s="47"/>
      <c r="H32" s="47"/>
      <c r="I32" s="47"/>
      <c r="J32" s="47"/>
      <c r="K32" s="47"/>
      <c r="L32" s="47"/>
      <c r="M32" s="47"/>
      <c r="N32" s="47"/>
      <c r="O32" s="47"/>
      <c r="P32" s="47"/>
      <c r="Q32" s="47"/>
      <c r="R32" s="47"/>
      <c r="S32" s="47"/>
      <c r="T32" s="47"/>
      <c r="U32" s="47"/>
      <c r="V32" s="47"/>
      <c r="W32" s="47"/>
      <c r="X32" s="47"/>
      <c r="Y32" s="47"/>
      <c r="Z32" s="47"/>
      <c r="AA32" s="47"/>
      <c r="AB32" s="47"/>
      <c r="AC32" s="47"/>
      <c r="AD32" s="47"/>
      <c r="AE32" s="47"/>
      <c r="AF32" s="47"/>
      <c r="AG32" s="47"/>
      <c r="AH32" s="47"/>
      <c r="AI32" s="47"/>
      <c r="AJ32" s="47"/>
      <c r="AK32" s="47"/>
    </row>
    <row r="33" s="50" customFormat="true" ht="12" hidden="false" customHeight="true" outlineLevel="0" collapsed="false">
      <c r="B33" s="47"/>
      <c r="C33" s="47"/>
      <c r="D33" s="47"/>
      <c r="E33" s="47"/>
      <c r="F33" s="47"/>
      <c r="G33" s="47"/>
      <c r="H33" s="47"/>
      <c r="I33" s="47"/>
      <c r="J33" s="47"/>
      <c r="K33" s="47"/>
      <c r="L33" s="47"/>
      <c r="M33" s="47"/>
      <c r="N33" s="47"/>
      <c r="O33" s="47"/>
      <c r="P33" s="47"/>
      <c r="Q33" s="47"/>
      <c r="R33" s="47"/>
      <c r="S33" s="47"/>
      <c r="T33" s="47"/>
      <c r="U33" s="47"/>
      <c r="V33" s="47"/>
      <c r="W33" s="47"/>
      <c r="X33" s="47"/>
      <c r="Y33" s="47"/>
      <c r="Z33" s="47"/>
      <c r="AA33" s="47"/>
      <c r="AB33" s="47"/>
      <c r="AC33" s="47"/>
      <c r="AD33" s="47"/>
      <c r="AE33" s="47"/>
      <c r="AF33" s="47"/>
      <c r="AG33" s="47"/>
      <c r="AH33" s="47"/>
      <c r="AI33" s="47"/>
      <c r="AJ33" s="47"/>
      <c r="AK33" s="47"/>
    </row>
    <row r="34" s="50" customFormat="true" ht="12" hidden="false" customHeight="true" outlineLevel="0" collapsed="false">
      <c r="B34" s="47"/>
      <c r="C34" s="47"/>
      <c r="D34" s="47"/>
      <c r="E34" s="47"/>
      <c r="F34" s="47"/>
      <c r="G34" s="47"/>
      <c r="H34" s="47"/>
      <c r="I34" s="47"/>
      <c r="J34" s="47"/>
      <c r="K34" s="47"/>
      <c r="L34" s="47"/>
      <c r="M34" s="47"/>
      <c r="N34" s="47"/>
      <c r="O34" s="47"/>
      <c r="P34" s="47"/>
      <c r="Q34" s="47"/>
      <c r="R34" s="47"/>
      <c r="S34" s="47"/>
      <c r="T34" s="47"/>
      <c r="U34" s="47"/>
      <c r="V34" s="47"/>
      <c r="W34" s="47"/>
      <c r="X34" s="47"/>
      <c r="Y34" s="47"/>
      <c r="Z34" s="47"/>
      <c r="AA34" s="47"/>
      <c r="AB34" s="47"/>
      <c r="AC34" s="47"/>
      <c r="AD34" s="47"/>
      <c r="AE34" s="47"/>
      <c r="AF34" s="47"/>
      <c r="AG34" s="47"/>
      <c r="AH34" s="47"/>
      <c r="AI34" s="47"/>
      <c r="AJ34" s="47"/>
      <c r="AK34" s="47"/>
    </row>
    <row r="35" s="50" customFormat="true" ht="12" hidden="false" customHeight="true" outlineLevel="0" collapsed="false">
      <c r="B35" s="47"/>
      <c r="C35" s="47"/>
      <c r="D35" s="47"/>
      <c r="E35" s="47"/>
      <c r="F35" s="47"/>
      <c r="G35" s="47"/>
      <c r="H35" s="47"/>
      <c r="I35" s="47"/>
      <c r="J35" s="47"/>
      <c r="K35" s="47"/>
      <c r="L35" s="47"/>
      <c r="M35" s="47"/>
      <c r="N35" s="47"/>
      <c r="O35" s="47"/>
      <c r="P35" s="47"/>
      <c r="Q35" s="47"/>
      <c r="R35" s="47"/>
      <c r="S35" s="47"/>
      <c r="T35" s="47"/>
      <c r="U35" s="47"/>
      <c r="V35" s="47"/>
      <c r="W35" s="47"/>
      <c r="X35" s="47"/>
      <c r="Y35" s="47"/>
      <c r="Z35" s="47"/>
      <c r="AA35" s="47"/>
      <c r="AB35" s="47"/>
      <c r="AC35" s="47"/>
      <c r="AD35" s="47"/>
      <c r="AE35" s="47"/>
      <c r="AF35" s="47"/>
      <c r="AG35" s="47"/>
      <c r="AH35" s="47"/>
      <c r="AI35" s="47"/>
      <c r="AJ35" s="47"/>
      <c r="AK35" s="47"/>
    </row>
    <row r="36" s="50" customFormat="true" ht="12" hidden="false" customHeight="true" outlineLevel="0" collapsed="false">
      <c r="B36" s="47"/>
      <c r="C36" s="47"/>
      <c r="D36" s="47"/>
      <c r="E36" s="47"/>
      <c r="F36" s="47"/>
      <c r="G36" s="47"/>
      <c r="H36" s="47"/>
      <c r="I36" s="47"/>
      <c r="J36" s="47"/>
      <c r="K36" s="47"/>
      <c r="L36" s="47"/>
      <c r="M36" s="47"/>
      <c r="N36" s="47"/>
      <c r="O36" s="47"/>
      <c r="P36" s="47"/>
      <c r="Q36" s="47"/>
      <c r="R36" s="47"/>
      <c r="S36" s="47"/>
      <c r="T36" s="47"/>
      <c r="U36" s="47"/>
      <c r="V36" s="47"/>
      <c r="W36" s="47"/>
      <c r="X36" s="47"/>
      <c r="Y36" s="47"/>
      <c r="Z36" s="47"/>
      <c r="AA36" s="47"/>
      <c r="AB36" s="47"/>
      <c r="AC36" s="47"/>
      <c r="AD36" s="47"/>
      <c r="AE36" s="47"/>
      <c r="AF36" s="47"/>
      <c r="AG36" s="47"/>
      <c r="AH36" s="47"/>
      <c r="AI36" s="47"/>
      <c r="AJ36" s="47"/>
      <c r="AK36" s="47"/>
    </row>
    <row r="37" customFormat="false" ht="12" hidden="false" customHeight="true" outlineLevel="0" collapsed="false">
      <c r="B37" s="47"/>
      <c r="C37" s="47"/>
      <c r="D37" s="47"/>
      <c r="E37" s="47"/>
      <c r="F37" s="47"/>
      <c r="G37" s="47"/>
      <c r="H37" s="47"/>
      <c r="I37" s="47"/>
      <c r="J37" s="47"/>
      <c r="K37" s="47"/>
      <c r="L37" s="47"/>
      <c r="M37" s="47"/>
      <c r="N37" s="47"/>
      <c r="O37" s="47"/>
      <c r="P37" s="47"/>
      <c r="Q37" s="47"/>
      <c r="R37" s="47"/>
      <c r="S37" s="47"/>
      <c r="T37" s="47"/>
      <c r="U37" s="47"/>
      <c r="V37" s="47"/>
      <c r="W37" s="47"/>
      <c r="X37" s="47"/>
      <c r="Y37" s="47"/>
      <c r="Z37" s="47"/>
      <c r="AA37" s="47"/>
      <c r="AB37" s="47"/>
      <c r="AC37" s="47"/>
      <c r="AD37" s="47"/>
      <c r="AE37" s="47"/>
      <c r="AF37" s="47"/>
      <c r="AG37" s="47"/>
      <c r="AH37" s="47"/>
      <c r="AI37" s="47"/>
      <c r="AJ37" s="47"/>
      <c r="AK37" s="47"/>
    </row>
    <row r="38" customFormat="false" ht="12" hidden="false" customHeight="true" outlineLevel="0" collapsed="false">
      <c r="B38" s="47"/>
      <c r="C38" s="47"/>
      <c r="D38" s="47"/>
      <c r="E38" s="47"/>
      <c r="F38" s="47"/>
      <c r="G38" s="47"/>
      <c r="H38" s="47"/>
      <c r="I38" s="47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/>
      <c r="Y38" s="47"/>
      <c r="Z38" s="47"/>
      <c r="AA38" s="47"/>
      <c r="AB38" s="47"/>
      <c r="AC38" s="47"/>
      <c r="AD38" s="47"/>
      <c r="AE38" s="47"/>
      <c r="AF38" s="47"/>
      <c r="AG38" s="47"/>
      <c r="AH38" s="47"/>
      <c r="AI38" s="47"/>
      <c r="AJ38" s="47"/>
      <c r="AK38" s="47"/>
    </row>
    <row r="39" customFormat="false" ht="12" hidden="false" customHeight="true" outlineLevel="0" collapsed="false">
      <c r="B39" s="47"/>
      <c r="C39" s="47"/>
      <c r="D39" s="47"/>
      <c r="E39" s="47"/>
      <c r="F39" s="47"/>
      <c r="G39" s="47"/>
      <c r="H39" s="47"/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  <c r="T39" s="47"/>
      <c r="U39" s="47"/>
      <c r="V39" s="47"/>
      <c r="W39" s="47"/>
      <c r="X39" s="47"/>
      <c r="Y39" s="47"/>
      <c r="Z39" s="47"/>
      <c r="AA39" s="47"/>
      <c r="AB39" s="47"/>
      <c r="AC39" s="47"/>
      <c r="AD39" s="47"/>
      <c r="AE39" s="47"/>
      <c r="AF39" s="47"/>
      <c r="AG39" s="47"/>
      <c r="AH39" s="47"/>
      <c r="AI39" s="47"/>
      <c r="AJ39" s="47"/>
      <c r="AK39" s="47"/>
    </row>
    <row r="40" customFormat="false" ht="12" hidden="false" customHeight="true" outlineLevel="0" collapsed="false">
      <c r="B40" s="47"/>
      <c r="C40" s="47"/>
      <c r="D40" s="47"/>
    </row>
    <row r="41" customFormat="false" ht="12" hidden="false" customHeight="true" outlineLevel="0" collapsed="false">
      <c r="B41" s="47"/>
      <c r="C41" s="47"/>
    </row>
    <row r="42" customFormat="false" ht="12" hidden="false" customHeight="true" outlineLevel="0" collapsed="false">
      <c r="B42" s="47"/>
      <c r="C42" s="47"/>
    </row>
    <row r="43" customFormat="false" ht="12" hidden="false" customHeight="true" outlineLevel="0" collapsed="false">
      <c r="B43" s="47"/>
      <c r="C43" s="47"/>
    </row>
    <row r="44" customFormat="false" ht="12" hidden="false" customHeight="true" outlineLevel="0" collapsed="false">
      <c r="B44" s="47"/>
      <c r="C44" s="47"/>
    </row>
    <row r="45" customFormat="false" ht="12" hidden="false" customHeight="true" outlineLevel="0" collapsed="false">
      <c r="B45" s="47"/>
      <c r="C45" s="47"/>
    </row>
    <row r="46" customFormat="false" ht="12" hidden="false" customHeight="true" outlineLevel="0" collapsed="false">
      <c r="B46" s="47"/>
      <c r="C46" s="47"/>
    </row>
    <row r="47" customFormat="fals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</sheetData>
  <mergeCells count="34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  <mergeCell ref="AB3:AB4"/>
    <mergeCell ref="AC3:AC4"/>
    <mergeCell ref="AD3:AD4"/>
    <mergeCell ref="AE3:AE4"/>
    <mergeCell ref="AF3:AF4"/>
    <mergeCell ref="AG3:AG4"/>
    <mergeCell ref="AH3:AH4"/>
    <mergeCell ref="AI3:AI4"/>
    <mergeCell ref="AJ3:AJ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2" manualBreakCount="2">
    <brk id="14" man="true" max="65535" min="0"/>
    <brk id="24" man="true" max="65535" min="0"/>
  </colBreak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51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6" width="11.7"/>
    <col collapsed="false" customWidth="true" hidden="false" outlineLevel="0" max="6" min="6" style="7" width="10.28"/>
    <col collapsed="false" customWidth="true" hidden="false" outlineLevel="0" max="7" min="7" style="6" width="11.7"/>
    <col collapsed="false" customWidth="true" hidden="false" outlineLevel="0" max="8" min="8" style="7" width="10.28"/>
    <col collapsed="false" customWidth="true" hidden="false" outlineLevel="0" max="9" min="9" style="6" width="11.7"/>
    <col collapsed="false" customWidth="true" hidden="false" outlineLevel="0" max="10" min="10" style="7" width="10.28"/>
    <col collapsed="false" customWidth="true" hidden="false" outlineLevel="0" max="11" min="11" style="7" width="8.7"/>
    <col collapsed="false" customWidth="true" hidden="false" outlineLevel="0" max="13" min="12" style="7" width="12.7"/>
    <col collapsed="false" customWidth="true" hidden="false" outlineLevel="0" max="14" min="14" style="6" width="10.71"/>
    <col collapsed="false" customWidth="true" hidden="false" outlineLevel="0" max="15" min="15" style="5" width="3.7"/>
    <col collapsed="false" customWidth="false" hidden="false" outlineLevel="0" max="257" min="16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21</v>
      </c>
      <c r="C3" s="10"/>
      <c r="D3" s="11"/>
      <c r="E3" s="11" t="s">
        <v>122</v>
      </c>
      <c r="F3" s="108" t="s">
        <v>123</v>
      </c>
      <c r="G3" s="11" t="s">
        <v>124</v>
      </c>
      <c r="H3" s="108" t="s">
        <v>123</v>
      </c>
      <c r="I3" s="11" t="s">
        <v>125</v>
      </c>
      <c r="J3" s="108" t="s">
        <v>123</v>
      </c>
      <c r="K3" s="12" t="s">
        <v>126</v>
      </c>
      <c r="L3" s="12" t="s">
        <v>127</v>
      </c>
      <c r="M3" s="12" t="s">
        <v>128</v>
      </c>
      <c r="N3" s="12" t="s">
        <v>129</v>
      </c>
      <c r="O3" s="18"/>
    </row>
    <row r="4" customFormat="false" ht="22.15" hidden="false" customHeight="true" outlineLevel="0" collapsed="false">
      <c r="B4" s="10"/>
      <c r="C4" s="10"/>
      <c r="D4" s="11"/>
      <c r="E4" s="11"/>
      <c r="F4" s="11"/>
      <c r="G4" s="11"/>
      <c r="H4" s="11"/>
      <c r="I4" s="11"/>
      <c r="J4" s="11"/>
      <c r="K4" s="12"/>
      <c r="L4" s="12"/>
      <c r="M4" s="12"/>
      <c r="N4" s="12"/>
      <c r="O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3</v>
      </c>
      <c r="D6" s="23" t="n">
        <v>4</v>
      </c>
      <c r="E6" s="130" t="n">
        <v>141.982511321415</v>
      </c>
      <c r="F6" s="131" t="n">
        <v>0.880631809214123</v>
      </c>
      <c r="G6" s="130" t="n">
        <v>0.722919556557414</v>
      </c>
      <c r="H6" s="131" t="n">
        <v>0.066725638420317</v>
      </c>
      <c r="I6" s="130" t="n">
        <v>0.464344731861975</v>
      </c>
      <c r="J6" s="131" t="n">
        <v>0.00517685514562795</v>
      </c>
      <c r="K6" s="132" t="n">
        <v>138.568750000006</v>
      </c>
      <c r="L6" s="133" t="n">
        <v>16.6604640372381</v>
      </c>
      <c r="M6" s="134" t="n">
        <v>1.00100585153023</v>
      </c>
      <c r="N6" s="135" t="n">
        <v>5.32329921344265E-015</v>
      </c>
    </row>
    <row r="7" s="20" customFormat="true" ht="12" hidden="false" customHeight="true" outlineLevel="0" collapsed="false">
      <c r="B7" s="30" t="s">
        <v>25</v>
      </c>
      <c r="C7" s="31" t="n">
        <v>2.7</v>
      </c>
      <c r="D7" s="32" t="n">
        <v>4</v>
      </c>
      <c r="E7" s="136" t="n">
        <v>43.5559574188369</v>
      </c>
      <c r="F7" s="137" t="n">
        <v>0.145521428713206</v>
      </c>
      <c r="G7" s="136" t="n">
        <v>0.609583384479584</v>
      </c>
      <c r="H7" s="137" t="n">
        <v>0.0306740592698674</v>
      </c>
      <c r="I7" s="136" t="n">
        <v>0.133814957814849</v>
      </c>
      <c r="J7" s="137" t="n">
        <v>0.00134826514564655</v>
      </c>
      <c r="K7" s="138" t="n">
        <v>138.598611111112</v>
      </c>
      <c r="L7" s="139" t="n">
        <v>16.6702935551219</v>
      </c>
      <c r="M7" s="140" t="n">
        <v>1.00100606244218</v>
      </c>
      <c r="N7" s="141" t="n">
        <v>5.45116997301507E-015</v>
      </c>
    </row>
    <row r="8" s="20" customFormat="true" ht="12" hidden="false" customHeight="true" outlineLevel="0" collapsed="false">
      <c r="B8" s="30" t="s">
        <v>26</v>
      </c>
      <c r="C8" s="31" t="n">
        <v>3.1</v>
      </c>
      <c r="D8" s="32" t="n">
        <v>4</v>
      </c>
      <c r="E8" s="136" t="n">
        <v>28.9908637111134</v>
      </c>
      <c r="F8" s="137" t="n">
        <v>0.0842316267384224</v>
      </c>
      <c r="G8" s="136" t="n">
        <v>0.549485366196688</v>
      </c>
      <c r="H8" s="137" t="n">
        <v>0.0210361858037793</v>
      </c>
      <c r="I8" s="136" t="n">
        <v>0.0843449148829684</v>
      </c>
      <c r="J8" s="137" t="n">
        <v>0.000795596517386225</v>
      </c>
      <c r="K8" s="138" t="n">
        <v>138.653472222228</v>
      </c>
      <c r="L8" s="139" t="n">
        <v>16.6883675539325</v>
      </c>
      <c r="M8" s="140" t="n">
        <v>1.0010064499317</v>
      </c>
      <c r="N8" s="141" t="n">
        <v>5.88786281728441E-015</v>
      </c>
    </row>
    <row r="9" s="20" customFormat="true" ht="12" hidden="false" customHeight="true" outlineLevel="0" collapsed="false">
      <c r="B9" s="30" t="s">
        <v>27</v>
      </c>
      <c r="C9" s="31" t="n">
        <v>3.5</v>
      </c>
      <c r="D9" s="32" t="n">
        <v>4</v>
      </c>
      <c r="E9" s="136" t="n">
        <v>21.7602956243768</v>
      </c>
      <c r="F9" s="137" t="n">
        <v>0.0702621919054456</v>
      </c>
      <c r="G9" s="136" t="n">
        <v>0.637054576726655</v>
      </c>
      <c r="H9" s="137" t="n">
        <v>0.0205946499432469</v>
      </c>
      <c r="I9" s="136" t="n">
        <v>0.0595151069592018</v>
      </c>
      <c r="J9" s="137" t="n">
        <v>0.000582440585150514</v>
      </c>
      <c r="K9" s="138" t="n">
        <v>138.683333333334</v>
      </c>
      <c r="L9" s="139" t="n">
        <v>16.6982135346301</v>
      </c>
      <c r="M9" s="140" t="n">
        <v>1.00100666084378</v>
      </c>
      <c r="N9" s="141" t="n">
        <v>5.97013791309159E-015</v>
      </c>
    </row>
    <row r="10" s="20" customFormat="true" ht="12" hidden="false" customHeight="true" outlineLevel="0" collapsed="false">
      <c r="B10" s="30" t="s">
        <v>28</v>
      </c>
      <c r="C10" s="31" t="n">
        <v>4</v>
      </c>
      <c r="D10" s="32" t="n">
        <v>4</v>
      </c>
      <c r="E10" s="136" t="n">
        <v>17.2592337994772</v>
      </c>
      <c r="F10" s="137" t="n">
        <v>0.0540141602859958</v>
      </c>
      <c r="G10" s="136" t="n">
        <v>0.780558170779118</v>
      </c>
      <c r="H10" s="137" t="n">
        <v>0.0235526189772958</v>
      </c>
      <c r="I10" s="136" t="n">
        <v>0.0446708846593547</v>
      </c>
      <c r="J10" s="137" t="n">
        <v>0.000429044181819116</v>
      </c>
      <c r="K10" s="138" t="n">
        <v>138.73819444445</v>
      </c>
      <c r="L10" s="139" t="n">
        <v>16.7163178043938</v>
      </c>
      <c r="M10" s="140" t="n">
        <v>1.00100704833354</v>
      </c>
      <c r="N10" s="141" t="n">
        <v>8.36713662156156E-015</v>
      </c>
    </row>
    <row r="11" s="20" customFormat="true" ht="12" hidden="false" customHeight="true" outlineLevel="0" collapsed="false">
      <c r="B11" s="30" t="s">
        <v>29</v>
      </c>
      <c r="C11" s="31" t="n">
        <v>4.6</v>
      </c>
      <c r="D11" s="32" t="n">
        <v>4</v>
      </c>
      <c r="E11" s="136" t="n">
        <v>16.093447777902</v>
      </c>
      <c r="F11" s="137" t="n">
        <v>0.0443883372244887</v>
      </c>
      <c r="G11" s="136" t="n">
        <v>0.827102483004498</v>
      </c>
      <c r="H11" s="137" t="n">
        <v>0.0252112321788609</v>
      </c>
      <c r="I11" s="136" t="n">
        <v>0.0397163812505858</v>
      </c>
      <c r="J11" s="137" t="n">
        <v>0.00037120516377068</v>
      </c>
      <c r="K11" s="138" t="n">
        <v>138.767361111117</v>
      </c>
      <c r="L11" s="139" t="n">
        <v>16.7259508496133</v>
      </c>
      <c r="M11" s="140" t="n">
        <v>1.00100725434081</v>
      </c>
      <c r="N11" s="141" t="n">
        <v>7.38060000893652E-015</v>
      </c>
    </row>
    <row r="12" s="20" customFormat="true" ht="12" hidden="false" customHeight="true" outlineLevel="0" collapsed="false">
      <c r="B12" s="30" t="s">
        <v>30</v>
      </c>
      <c r="C12" s="31" t="n">
        <v>5.3</v>
      </c>
      <c r="D12" s="32" t="n">
        <v>4</v>
      </c>
      <c r="E12" s="136" t="n">
        <v>17.3812809778865</v>
      </c>
      <c r="F12" s="137" t="n">
        <v>0.0508353089261421</v>
      </c>
      <c r="G12" s="136" t="n">
        <v>1.09919315388639</v>
      </c>
      <c r="H12" s="137" t="n">
        <v>0.0313825375572551</v>
      </c>
      <c r="I12" s="136" t="n">
        <v>0.0445014067497232</v>
      </c>
      <c r="J12" s="137" t="n">
        <v>0.000414420479862151</v>
      </c>
      <c r="K12" s="138" t="n">
        <v>138.822222222225</v>
      </c>
      <c r="L12" s="139" t="n">
        <v>16.7440851922823</v>
      </c>
      <c r="M12" s="140" t="n">
        <v>1.00100764183079</v>
      </c>
      <c r="N12" s="141" t="n">
        <v>9.71749165751545E-015</v>
      </c>
    </row>
    <row r="13" s="20" customFormat="true" ht="12" hidden="false" customHeight="true" outlineLevel="0" collapsed="false">
      <c r="B13" s="30" t="s">
        <v>31</v>
      </c>
      <c r="C13" s="31" t="n">
        <v>6.3</v>
      </c>
      <c r="D13" s="32" t="n">
        <v>4</v>
      </c>
      <c r="E13" s="136" t="n">
        <v>11.2205484186844</v>
      </c>
      <c r="F13" s="137" t="n">
        <v>0.0326207463972729</v>
      </c>
      <c r="G13" s="136" t="n">
        <v>0.955103208752411</v>
      </c>
      <c r="H13" s="137" t="n">
        <v>0.0269575481062541</v>
      </c>
      <c r="I13" s="136" t="n">
        <v>0.0237558053570347</v>
      </c>
      <c r="J13" s="137" t="n">
        <v>0.000244394358856246</v>
      </c>
      <c r="K13" s="138" t="n">
        <v>138.852083333339</v>
      </c>
      <c r="L13" s="139" t="n">
        <v>16.7539640458676</v>
      </c>
      <c r="M13" s="140" t="n">
        <v>1.00100785274312</v>
      </c>
      <c r="N13" s="141" t="n">
        <v>7.51338424353641E-015</v>
      </c>
    </row>
    <row r="14" s="20" customFormat="true" ht="12" hidden="false" customHeight="true" outlineLevel="0" collapsed="false">
      <c r="B14" s="30" t="s">
        <v>32</v>
      </c>
      <c r="C14" s="31" t="n">
        <v>8</v>
      </c>
      <c r="D14" s="32" t="n">
        <v>4</v>
      </c>
      <c r="E14" s="136" t="n">
        <v>6.66700466135825</v>
      </c>
      <c r="F14" s="137" t="n">
        <v>0.0190057731211223</v>
      </c>
      <c r="G14" s="136" t="n">
        <v>0.857615000519273</v>
      </c>
      <c r="H14" s="137" t="n">
        <v>0.0237769564862718</v>
      </c>
      <c r="I14" s="136" t="n">
        <v>0.00808877865134679</v>
      </c>
      <c r="J14" s="137" t="n">
        <v>9.2594643488489E-005</v>
      </c>
      <c r="K14" s="138" t="n">
        <v>138.906944444447</v>
      </c>
      <c r="L14" s="139" t="n">
        <v>16.7721287605557</v>
      </c>
      <c r="M14" s="140" t="n">
        <v>1.00100824023334</v>
      </c>
      <c r="N14" s="141" t="n">
        <v>7.5820014861824E-015</v>
      </c>
    </row>
    <row r="15" s="20" customFormat="true" ht="12" hidden="false" customHeight="true" outlineLevel="0" collapsed="false">
      <c r="B15" s="30" t="s">
        <v>33</v>
      </c>
      <c r="C15" s="31" t="n">
        <v>10</v>
      </c>
      <c r="D15" s="32" t="n">
        <v>4</v>
      </c>
      <c r="E15" s="136" t="n">
        <v>7.32341556460393</v>
      </c>
      <c r="F15" s="137" t="n">
        <v>0.020421363763994</v>
      </c>
      <c r="G15" s="136" t="n">
        <v>3.11413360803798</v>
      </c>
      <c r="H15" s="137" t="n">
        <v>0.0841421038560965</v>
      </c>
      <c r="I15" s="136" t="n">
        <v>0.0110412136625369</v>
      </c>
      <c r="J15" s="137" t="n">
        <v>0.000111247529684547</v>
      </c>
      <c r="K15" s="138" t="n">
        <v>138.936805555561</v>
      </c>
      <c r="L15" s="139" t="n">
        <v>16.7820241595838</v>
      </c>
      <c r="M15" s="140" t="n">
        <v>1.0010084511458</v>
      </c>
      <c r="N15" s="141" t="n">
        <v>8.02370193596379E-015</v>
      </c>
    </row>
    <row r="16" s="20" customFormat="true" ht="12" hidden="false" customHeight="true" outlineLevel="0" collapsed="false">
      <c r="B16" s="30" t="s">
        <v>34</v>
      </c>
      <c r="C16" s="31" t="n">
        <v>15</v>
      </c>
      <c r="D16" s="32" t="n">
        <v>4</v>
      </c>
      <c r="E16" s="136" t="n">
        <v>13.4814452388979</v>
      </c>
      <c r="F16" s="137" t="n">
        <v>0.0488220635851683</v>
      </c>
      <c r="G16" s="136" t="n">
        <v>12.3836284649038</v>
      </c>
      <c r="H16" s="137" t="n">
        <v>0.335050182314686</v>
      </c>
      <c r="I16" s="136" t="n">
        <v>0.0342647367004961</v>
      </c>
      <c r="J16" s="137" t="n">
        <v>0.000352551543730804</v>
      </c>
      <c r="K16" s="138" t="n">
        <v>138.990972222222</v>
      </c>
      <c r="L16" s="139" t="n">
        <v>16.799988855731</v>
      </c>
      <c r="M16" s="140" t="n">
        <v>1.0010088337313</v>
      </c>
      <c r="N16" s="141" t="n">
        <v>5.54972075893541E-015</v>
      </c>
    </row>
    <row r="17" s="20" customFormat="true" ht="12" hidden="false" customHeight="true" outlineLevel="0" collapsed="false">
      <c r="B17" s="30" t="s">
        <v>35</v>
      </c>
      <c r="C17" s="31" t="n">
        <v>25</v>
      </c>
      <c r="D17" s="32" t="n">
        <v>4</v>
      </c>
      <c r="E17" s="136" t="n">
        <v>15.9402393230665</v>
      </c>
      <c r="F17" s="137" t="n">
        <v>0.0431226397243566</v>
      </c>
      <c r="G17" s="136" t="n">
        <v>6.98660668116253</v>
      </c>
      <c r="H17" s="137" t="n">
        <v>0.188183777976512</v>
      </c>
      <c r="I17" s="136" t="n">
        <v>0.0411251189094587</v>
      </c>
      <c r="J17" s="137" t="n">
        <v>0.000375121338471974</v>
      </c>
      <c r="K17" s="138" t="n">
        <v>139.020833333336</v>
      </c>
      <c r="L17" s="139" t="n">
        <v>16.8099006919546</v>
      </c>
      <c r="M17" s="140" t="n">
        <v>1.00100904464388</v>
      </c>
      <c r="N17" s="141" t="n">
        <v>1.1055741137326E-014</v>
      </c>
    </row>
    <row r="18" customFormat="false" ht="4.9" hidden="false" customHeight="true" outlineLevel="0" collapsed="false">
      <c r="B18" s="39"/>
      <c r="C18" s="39"/>
      <c r="D18" s="39"/>
      <c r="E18" s="40"/>
      <c r="F18" s="41"/>
      <c r="G18" s="40"/>
      <c r="H18" s="41"/>
      <c r="I18" s="40"/>
      <c r="J18" s="41"/>
      <c r="K18" s="41"/>
      <c r="L18" s="41"/>
      <c r="M18" s="41"/>
      <c r="N18" s="40"/>
    </row>
    <row r="19" customFormat="false" ht="4.9" hidden="false" customHeight="true" outlineLevel="0" collapsed="false">
      <c r="E19" s="7"/>
      <c r="F19" s="5"/>
      <c r="G19" s="7"/>
      <c r="H19" s="5"/>
      <c r="I19" s="7"/>
      <c r="J19" s="5"/>
      <c r="K19" s="5"/>
      <c r="L19" s="5"/>
      <c r="M19" s="5"/>
      <c r="N19" s="7"/>
    </row>
    <row r="20" customFormat="false" ht="10.5" hidden="false" customHeight="false" outlineLevel="0" collapsed="false">
      <c r="B20" s="142"/>
      <c r="C20" s="142"/>
      <c r="D20" s="142"/>
      <c r="E20" s="142"/>
      <c r="F20" s="142"/>
      <c r="G20" s="142"/>
      <c r="H20" s="142"/>
      <c r="I20" s="142"/>
      <c r="J20" s="142"/>
      <c r="K20" s="142"/>
      <c r="L20" s="142"/>
      <c r="M20" s="142"/>
      <c r="N20" s="142"/>
    </row>
    <row r="21" s="47" customFormat="true" ht="4.9" hidden="false" customHeight="true" outlineLevel="0" collapsed="false">
      <c r="B21" s="142"/>
      <c r="C21" s="142"/>
      <c r="D21" s="142"/>
      <c r="E21" s="142"/>
      <c r="F21" s="142"/>
      <c r="G21" s="142"/>
      <c r="H21" s="142"/>
      <c r="I21" s="142"/>
      <c r="J21" s="142"/>
      <c r="K21" s="142"/>
      <c r="L21" s="142"/>
      <c r="M21" s="142"/>
      <c r="N21" s="142"/>
    </row>
    <row r="22" s="47" customFormat="true" ht="4.9" hidden="false" customHeight="true" outlineLevel="0" collapsed="false">
      <c r="B22" s="142"/>
      <c r="C22" s="142"/>
      <c r="D22" s="142"/>
      <c r="E22" s="142"/>
      <c r="F22" s="142"/>
      <c r="G22" s="142"/>
      <c r="H22" s="142"/>
      <c r="I22" s="142"/>
      <c r="J22" s="142"/>
      <c r="K22" s="142"/>
      <c r="L22" s="142"/>
      <c r="M22" s="142"/>
      <c r="N22" s="142"/>
    </row>
    <row r="23" customFormat="false" ht="10.5" hidden="false" customHeight="false" outlineLevel="0" collapsed="false">
      <c r="B23" s="142"/>
      <c r="C23" s="142"/>
      <c r="D23" s="142"/>
      <c r="E23" s="142"/>
      <c r="F23" s="142"/>
      <c r="G23" s="142"/>
      <c r="H23" s="142"/>
      <c r="I23" s="142"/>
      <c r="J23" s="142"/>
      <c r="K23" s="142"/>
      <c r="L23" s="142"/>
      <c r="M23" s="142"/>
      <c r="N23" s="142"/>
      <c r="O23" s="47"/>
    </row>
    <row r="24" customFormat="false" ht="22.15" hidden="false" customHeight="true" outlineLevel="0" collapsed="false">
      <c r="B24" s="143"/>
      <c r="C24" s="143"/>
      <c r="D24" s="143"/>
      <c r="E24" s="143"/>
      <c r="F24" s="143"/>
      <c r="G24" s="143"/>
      <c r="H24" s="143"/>
      <c r="I24" s="143"/>
      <c r="J24" s="143"/>
      <c r="K24" s="143"/>
      <c r="L24" s="143"/>
      <c r="M24" s="143"/>
      <c r="N24" s="143"/>
      <c r="O24" s="48"/>
    </row>
    <row r="25" customFormat="false" ht="22.15" hidden="false" customHeight="true" outlineLevel="0" collapsed="false">
      <c r="B25" s="143"/>
      <c r="C25" s="143"/>
      <c r="D25" s="143"/>
      <c r="E25" s="143"/>
      <c r="F25" s="143"/>
      <c r="G25" s="143"/>
      <c r="H25" s="143"/>
      <c r="I25" s="143"/>
      <c r="J25" s="143"/>
      <c r="K25" s="143"/>
      <c r="L25" s="143"/>
      <c r="M25" s="143"/>
      <c r="N25" s="143"/>
      <c r="O25" s="48"/>
    </row>
    <row r="26" customFormat="false" ht="12" hidden="false" customHeight="true" outlineLevel="0" collapsed="false">
      <c r="B26" s="142"/>
      <c r="C26" s="142"/>
      <c r="D26" s="142"/>
      <c r="E26" s="142"/>
      <c r="F26" s="142"/>
      <c r="G26" s="142"/>
      <c r="H26" s="142"/>
      <c r="I26" s="142"/>
      <c r="J26" s="142"/>
      <c r="K26" s="142"/>
      <c r="L26" s="142"/>
      <c r="M26" s="142"/>
      <c r="N26" s="142"/>
      <c r="O26" s="47"/>
    </row>
    <row r="27" s="50" customFormat="true" ht="12" hidden="false" customHeight="true" outlineLevel="0" collapsed="false">
      <c r="B27" s="142"/>
      <c r="C27" s="142"/>
      <c r="D27" s="142"/>
      <c r="E27" s="142"/>
      <c r="F27" s="142"/>
      <c r="G27" s="142"/>
      <c r="H27" s="142"/>
      <c r="I27" s="142"/>
      <c r="J27" s="142"/>
      <c r="K27" s="142"/>
      <c r="L27" s="142"/>
      <c r="M27" s="142"/>
      <c r="N27" s="142"/>
      <c r="O27" s="47"/>
    </row>
    <row r="28" s="50" customFormat="true" ht="12" hidden="false" customHeight="true" outlineLevel="0" collapsed="false">
      <c r="B28" s="142"/>
      <c r="C28" s="142"/>
      <c r="D28" s="142"/>
      <c r="E28" s="142"/>
      <c r="F28" s="142"/>
      <c r="G28" s="142"/>
      <c r="H28" s="142"/>
      <c r="I28" s="142"/>
      <c r="J28" s="142"/>
      <c r="K28" s="142"/>
      <c r="L28" s="142"/>
      <c r="M28" s="142"/>
      <c r="N28" s="142"/>
      <c r="O28" s="47"/>
    </row>
    <row r="29" s="50" customFormat="true" ht="12" hidden="false" customHeight="true" outlineLevel="0" collapsed="false">
      <c r="B29" s="142"/>
      <c r="C29" s="142"/>
      <c r="D29" s="142"/>
      <c r="E29" s="142"/>
      <c r="F29" s="142"/>
      <c r="G29" s="142"/>
      <c r="H29" s="142"/>
      <c r="I29" s="142"/>
      <c r="J29" s="142"/>
      <c r="K29" s="142"/>
      <c r="L29" s="142"/>
      <c r="M29" s="142"/>
      <c r="N29" s="142"/>
      <c r="O29" s="47"/>
    </row>
    <row r="30" s="50" customFormat="true" ht="12" hidden="false" customHeight="true" outlineLevel="0" collapsed="false">
      <c r="B30" s="142"/>
      <c r="C30" s="142"/>
      <c r="D30" s="142"/>
      <c r="E30" s="142"/>
      <c r="F30" s="142"/>
      <c r="G30" s="142"/>
      <c r="H30" s="142"/>
      <c r="I30" s="142"/>
      <c r="J30" s="142"/>
      <c r="K30" s="142"/>
      <c r="L30" s="142"/>
      <c r="M30" s="142"/>
      <c r="N30" s="142"/>
      <c r="O30" s="47"/>
    </row>
    <row r="31" s="50" customFormat="true" ht="12" hidden="false" customHeight="true" outlineLevel="0" collapsed="false">
      <c r="B31" s="142"/>
      <c r="C31" s="142"/>
      <c r="D31" s="142"/>
      <c r="E31" s="142"/>
      <c r="F31" s="142"/>
      <c r="G31" s="142"/>
      <c r="H31" s="142"/>
      <c r="I31" s="142"/>
      <c r="J31" s="142"/>
      <c r="K31" s="142"/>
      <c r="L31" s="142"/>
      <c r="M31" s="142"/>
      <c r="N31" s="142"/>
      <c r="O31" s="47"/>
    </row>
    <row r="32" s="50" customFormat="true" ht="12" hidden="false" customHeight="true" outlineLevel="0" collapsed="false">
      <c r="B32" s="142"/>
      <c r="C32" s="142"/>
      <c r="D32" s="142"/>
      <c r="E32" s="142"/>
      <c r="F32" s="142"/>
      <c r="G32" s="142"/>
      <c r="H32" s="142"/>
      <c r="I32" s="142"/>
      <c r="J32" s="142"/>
      <c r="K32" s="142"/>
      <c r="L32" s="142"/>
      <c r="M32" s="142"/>
      <c r="N32" s="142"/>
      <c r="O32" s="47"/>
    </row>
    <row r="33" s="50" customFormat="true" ht="12" hidden="false" customHeight="true" outlineLevel="0" collapsed="false">
      <c r="B33" s="142"/>
      <c r="C33" s="142"/>
      <c r="D33" s="142"/>
      <c r="E33" s="142"/>
      <c r="F33" s="142"/>
      <c r="G33" s="142"/>
      <c r="H33" s="142"/>
      <c r="I33" s="142"/>
      <c r="J33" s="142"/>
      <c r="K33" s="142"/>
      <c r="L33" s="142"/>
      <c r="M33" s="142"/>
      <c r="N33" s="142"/>
      <c r="O33" s="47"/>
    </row>
    <row r="34" s="50" customFormat="true" ht="12" hidden="false" customHeight="true" outlineLevel="0" collapsed="false">
      <c r="B34" s="142"/>
      <c r="C34" s="142"/>
      <c r="D34" s="142"/>
      <c r="E34" s="142"/>
      <c r="F34" s="142"/>
      <c r="G34" s="142"/>
      <c r="H34" s="142"/>
      <c r="I34" s="142"/>
      <c r="J34" s="142"/>
      <c r="K34" s="142"/>
      <c r="L34" s="142"/>
      <c r="M34" s="142"/>
      <c r="N34" s="142"/>
      <c r="O34" s="47"/>
    </row>
    <row r="35" s="50" customFormat="true" ht="12" hidden="false" customHeight="true" outlineLevel="0" collapsed="false">
      <c r="B35" s="142"/>
      <c r="C35" s="142"/>
      <c r="D35" s="142"/>
      <c r="E35" s="142"/>
      <c r="F35" s="142"/>
      <c r="G35" s="142"/>
      <c r="H35" s="142"/>
      <c r="I35" s="142"/>
      <c r="J35" s="142"/>
      <c r="K35" s="142"/>
      <c r="L35" s="142"/>
      <c r="M35" s="142"/>
      <c r="N35" s="142"/>
      <c r="O35" s="47"/>
    </row>
    <row r="36" s="50" customFormat="true" ht="12" hidden="false" customHeight="true" outlineLevel="0" collapsed="false">
      <c r="B36" s="142"/>
      <c r="C36" s="142"/>
      <c r="D36" s="142"/>
      <c r="E36" s="142"/>
      <c r="F36" s="142"/>
      <c r="G36" s="142"/>
      <c r="H36" s="142"/>
      <c r="I36" s="142"/>
      <c r="J36" s="142"/>
      <c r="K36" s="142"/>
      <c r="L36" s="142"/>
      <c r="M36" s="142"/>
      <c r="N36" s="142"/>
      <c r="O36" s="47"/>
    </row>
    <row r="37" customFormat="false" ht="12" hidden="false" customHeight="true" outlineLevel="0" collapsed="false">
      <c r="B37" s="142"/>
      <c r="C37" s="142"/>
      <c r="D37" s="142"/>
      <c r="E37" s="142"/>
      <c r="F37" s="142"/>
      <c r="G37" s="142"/>
      <c r="H37" s="142"/>
      <c r="I37" s="142"/>
      <c r="J37" s="142"/>
      <c r="K37" s="142"/>
      <c r="L37" s="142"/>
      <c r="M37" s="142"/>
      <c r="N37" s="142"/>
      <c r="O37" s="47"/>
    </row>
    <row r="38" customFormat="false" ht="12" hidden="false" customHeight="true" outlineLevel="0" collapsed="false">
      <c r="E38" s="47"/>
      <c r="F38" s="47"/>
      <c r="G38" s="47"/>
      <c r="H38" s="47"/>
      <c r="I38" s="47"/>
      <c r="J38" s="47"/>
      <c r="K38" s="47"/>
      <c r="L38" s="47"/>
      <c r="M38" s="47"/>
      <c r="N38" s="47"/>
      <c r="O38" s="47"/>
    </row>
    <row r="39" customFormat="false" ht="12" hidden="false" customHeight="true" outlineLevel="0" collapsed="false">
      <c r="E39" s="47"/>
      <c r="F39" s="47"/>
      <c r="G39" s="47"/>
      <c r="H39" s="47"/>
      <c r="I39" s="47"/>
      <c r="J39" s="47"/>
      <c r="K39" s="47"/>
      <c r="L39" s="47"/>
      <c r="M39" s="47"/>
      <c r="N39" s="47"/>
      <c r="O39" s="47"/>
    </row>
    <row r="40" customFormat="false" ht="12" hidden="false" customHeight="true" outlineLevel="0" collapsed="false">
      <c r="E40" s="5"/>
      <c r="F40" s="5"/>
      <c r="G40" s="5"/>
      <c r="H40" s="5"/>
      <c r="I40" s="5"/>
      <c r="J40" s="5"/>
      <c r="K40" s="5"/>
      <c r="L40" s="5"/>
      <c r="M40" s="5"/>
      <c r="N40" s="5"/>
    </row>
    <row r="41" customFormat="false" ht="12" hidden="false" customHeight="true" outlineLevel="0" collapsed="false">
      <c r="E41" s="5"/>
      <c r="F41" s="5"/>
      <c r="G41" s="5"/>
      <c r="H41" s="5"/>
      <c r="I41" s="5"/>
      <c r="J41" s="5"/>
      <c r="K41" s="5"/>
      <c r="L41" s="5"/>
      <c r="M41" s="5"/>
      <c r="N41" s="5"/>
    </row>
    <row r="42" customFormat="false" ht="12" hidden="false" customHeight="true" outlineLevel="0" collapsed="false">
      <c r="E42" s="5"/>
      <c r="F42" s="5"/>
      <c r="G42" s="5"/>
      <c r="H42" s="5"/>
      <c r="I42" s="5"/>
      <c r="J42" s="5"/>
      <c r="K42" s="5"/>
      <c r="L42" s="5"/>
      <c r="M42" s="5"/>
      <c r="N42" s="5"/>
    </row>
    <row r="43" customFormat="false" ht="12" hidden="false" customHeight="true" outlineLevel="0" collapsed="false">
      <c r="D43" s="6"/>
      <c r="E43" s="7"/>
      <c r="F43" s="5"/>
      <c r="G43" s="7"/>
      <c r="H43" s="5"/>
      <c r="I43" s="7"/>
      <c r="J43" s="5"/>
      <c r="K43" s="5"/>
      <c r="L43" s="5"/>
      <c r="M43" s="5"/>
      <c r="N43" s="7"/>
    </row>
    <row r="44" customFormat="false" ht="12" hidden="false" customHeight="true" outlineLevel="0" collapsed="false">
      <c r="D44" s="6"/>
      <c r="E44" s="7"/>
      <c r="F44" s="5"/>
      <c r="G44" s="7"/>
      <c r="H44" s="5"/>
      <c r="I44" s="7"/>
      <c r="J44" s="5"/>
      <c r="K44" s="5"/>
      <c r="L44" s="5"/>
      <c r="M44" s="5"/>
      <c r="N44" s="7"/>
    </row>
    <row r="45" customFormat="false" ht="12" hidden="false" customHeight="true" outlineLevel="0" collapsed="false">
      <c r="D45" s="6"/>
      <c r="E45" s="7"/>
      <c r="F45" s="5"/>
      <c r="G45" s="7"/>
      <c r="H45" s="5"/>
      <c r="I45" s="7"/>
      <c r="J45" s="5"/>
      <c r="K45" s="5"/>
      <c r="L45" s="5"/>
      <c r="M45" s="5"/>
      <c r="N45" s="7"/>
    </row>
    <row r="46" customFormat="false" ht="12" hidden="false" customHeight="true" outlineLevel="0" collapsed="false">
      <c r="D46" s="6"/>
      <c r="E46" s="7"/>
      <c r="F46" s="5"/>
      <c r="G46" s="7"/>
      <c r="H46" s="5"/>
      <c r="I46" s="7"/>
      <c r="J46" s="5"/>
      <c r="K46" s="5"/>
      <c r="L46" s="5"/>
      <c r="M46" s="5"/>
      <c r="N46" s="7"/>
    </row>
    <row r="47" customFormat="false" ht="12" hidden="false" customHeight="true" outlineLevel="0" collapsed="false">
      <c r="D47" s="6"/>
      <c r="E47" s="7"/>
      <c r="F47" s="5"/>
      <c r="G47" s="7"/>
      <c r="H47" s="5"/>
      <c r="I47" s="7"/>
      <c r="J47" s="5"/>
      <c r="K47" s="5"/>
      <c r="L47" s="5"/>
      <c r="M47" s="5"/>
      <c r="N47" s="7"/>
    </row>
    <row r="48" customFormat="false" ht="12" hidden="false" customHeight="true" outlineLevel="0" collapsed="false">
      <c r="D48" s="6"/>
      <c r="E48" s="7"/>
      <c r="F48" s="5"/>
      <c r="G48" s="7"/>
      <c r="H48" s="5"/>
      <c r="I48" s="7"/>
      <c r="J48" s="5"/>
      <c r="K48" s="5"/>
      <c r="L48" s="5"/>
      <c r="M48" s="5"/>
      <c r="N48" s="7"/>
    </row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</sheetData>
  <mergeCells count="12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1" manualBreakCount="1">
    <brk id="14" man="true" max="65535" min="0"/>
  </colBreak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51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9.28"/>
    <col collapsed="false" customWidth="true" hidden="false" outlineLevel="0" max="5" min="5" style="5" width="8.7"/>
    <col collapsed="false" customWidth="true" hidden="false" outlineLevel="0" max="6" min="6" style="5" width="9.28"/>
    <col collapsed="false" customWidth="true" hidden="false" outlineLevel="0" max="7" min="7" style="5" width="8.7"/>
    <col collapsed="false" customWidth="true" hidden="false" outlineLevel="0" max="8" min="8" style="5" width="9.28"/>
    <col collapsed="false" customWidth="true" hidden="false" outlineLevel="0" max="9" min="9" style="5" width="8.7"/>
    <col collapsed="false" customWidth="true" hidden="false" outlineLevel="0" max="10" min="10" style="5" width="9.28"/>
    <col collapsed="false" customWidth="true" hidden="false" outlineLevel="0" max="11" min="11" style="5" width="8.7"/>
    <col collapsed="false" customWidth="true" hidden="false" outlineLevel="0" max="12" min="12" style="5" width="9.28"/>
    <col collapsed="false" customWidth="true" hidden="false" outlineLevel="0" max="13" min="13" style="5" width="8.7"/>
    <col collapsed="false" customWidth="true" hidden="false" outlineLevel="0" max="14" min="14" style="5" width="3.7"/>
    <col collapsed="false" customWidth="false" hidden="false" outlineLevel="0" max="257" min="15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30</v>
      </c>
      <c r="C3" s="10"/>
      <c r="D3" s="12" t="s">
        <v>75</v>
      </c>
      <c r="E3" s="108" t="s">
        <v>123</v>
      </c>
      <c r="F3" s="12" t="s">
        <v>77</v>
      </c>
      <c r="G3" s="108" t="s">
        <v>123</v>
      </c>
      <c r="H3" s="12" t="s">
        <v>78</v>
      </c>
      <c r="I3" s="108" t="s">
        <v>123</v>
      </c>
      <c r="J3" s="12" t="s">
        <v>79</v>
      </c>
      <c r="K3" s="108" t="s">
        <v>123</v>
      </c>
      <c r="L3" s="12" t="s">
        <v>80</v>
      </c>
      <c r="M3" s="108" t="s">
        <v>123</v>
      </c>
      <c r="N3" s="18"/>
    </row>
    <row r="4" customFormat="false" ht="22.15" hidden="false" customHeight="true" outlineLevel="0" collapsed="false">
      <c r="B4" s="10"/>
      <c r="C4" s="10"/>
      <c r="D4" s="12"/>
      <c r="E4" s="108"/>
      <c r="F4" s="12"/>
      <c r="G4" s="108"/>
      <c r="H4" s="12"/>
      <c r="I4" s="108"/>
      <c r="J4" s="12"/>
      <c r="K4" s="108"/>
      <c r="L4" s="12"/>
      <c r="M4" s="108"/>
      <c r="N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3</v>
      </c>
      <c r="D6" s="144" t="n">
        <v>0.000101101449693054</v>
      </c>
      <c r="E6" s="144" t="n">
        <v>4.4655014025E-006</v>
      </c>
      <c r="F6" s="144" t="n">
        <v>1.96169829453115E-005</v>
      </c>
      <c r="G6" s="144" t="n">
        <v>2.15213248818927E-005</v>
      </c>
      <c r="H6" s="144" t="n">
        <v>4.33733053860115E-005</v>
      </c>
      <c r="I6" s="144" t="n">
        <v>2.56924324075185E-005</v>
      </c>
      <c r="J6" s="144" t="n">
        <v>-6.12441148112973E-006</v>
      </c>
      <c r="K6" s="144" t="n">
        <v>9.373773215E-006</v>
      </c>
      <c r="L6" s="144" t="n">
        <v>0.0050685108731462</v>
      </c>
      <c r="M6" s="144" t="n">
        <v>0.000716924214039618</v>
      </c>
    </row>
    <row r="7" s="20" customFormat="true" ht="12" hidden="false" customHeight="true" outlineLevel="0" collapsed="false">
      <c r="B7" s="30" t="s">
        <v>25</v>
      </c>
      <c r="C7" s="31" t="n">
        <v>2.7</v>
      </c>
      <c r="D7" s="145" t="n">
        <v>0.000109560347037004</v>
      </c>
      <c r="E7" s="145" t="n">
        <v>4.4655014025E-006</v>
      </c>
      <c r="F7" s="145" t="n">
        <v>1.90837472564763E-005</v>
      </c>
      <c r="G7" s="145" t="n">
        <v>2.15213248818927E-005</v>
      </c>
      <c r="H7" s="145" t="n">
        <v>3.3631349556182E-005</v>
      </c>
      <c r="I7" s="145" t="n">
        <v>2.56924324075185E-005</v>
      </c>
      <c r="J7" s="145" t="n">
        <v>-5.63044798977029E-006</v>
      </c>
      <c r="K7" s="145" t="n">
        <v>9.373773215E-006</v>
      </c>
      <c r="L7" s="145" t="n">
        <v>0.00545455475405824</v>
      </c>
      <c r="M7" s="145" t="n">
        <v>0.000716924214039618</v>
      </c>
    </row>
    <row r="8" s="20" customFormat="true" ht="12" hidden="false" customHeight="true" outlineLevel="0" collapsed="false">
      <c r="B8" s="30" t="s">
        <v>26</v>
      </c>
      <c r="C8" s="31" t="n">
        <v>3.1</v>
      </c>
      <c r="D8" s="145" t="n">
        <v>0.000120915417864281</v>
      </c>
      <c r="E8" s="145" t="n">
        <v>4.4655014025E-006</v>
      </c>
      <c r="F8" s="145" t="n">
        <v>2.12348679846737E-005</v>
      </c>
      <c r="G8" s="145" t="n">
        <v>2.15213248818927E-005</v>
      </c>
      <c r="H8" s="145" t="n">
        <v>2.39908334162545E-005</v>
      </c>
      <c r="I8" s="145" t="n">
        <v>2.56924324075185E-005</v>
      </c>
      <c r="J8" s="145" t="n">
        <v>1.88021361672343E-006</v>
      </c>
      <c r="K8" s="145" t="n">
        <v>9.373773215E-006</v>
      </c>
      <c r="L8" s="145" t="n">
        <v>0.00616379816322237</v>
      </c>
      <c r="M8" s="145" t="n">
        <v>0.000716924214039618</v>
      </c>
    </row>
    <row r="9" s="20" customFormat="true" ht="12" hidden="false" customHeight="true" outlineLevel="0" collapsed="false">
      <c r="B9" s="30" t="s">
        <v>27</v>
      </c>
      <c r="C9" s="31" t="n">
        <v>3.5</v>
      </c>
      <c r="D9" s="145" t="n">
        <v>0.000124817736862632</v>
      </c>
      <c r="E9" s="145" t="n">
        <v>4.4655014025E-006</v>
      </c>
      <c r="F9" s="145" t="n">
        <v>2.41098300351319E-005</v>
      </c>
      <c r="G9" s="145" t="n">
        <v>2.15213248818927E-005</v>
      </c>
      <c r="H9" s="145" t="n">
        <v>2.32380501576045E-005</v>
      </c>
      <c r="I9" s="145" t="n">
        <v>2.56924324075185E-005</v>
      </c>
      <c r="J9" s="145" t="n">
        <v>9.56241339120106E-006</v>
      </c>
      <c r="K9" s="145" t="n">
        <v>9.373773215E-006</v>
      </c>
      <c r="L9" s="145" t="n">
        <v>0.0065498420440717</v>
      </c>
      <c r="M9" s="145" t="n">
        <v>0.000716924214039618</v>
      </c>
    </row>
    <row r="10" s="20" customFormat="true" ht="12" hidden="false" customHeight="true" outlineLevel="0" collapsed="false">
      <c r="B10" s="30" t="s">
        <v>28</v>
      </c>
      <c r="C10" s="31" t="n">
        <v>4</v>
      </c>
      <c r="D10" s="145" t="n">
        <v>0.000127801419567455</v>
      </c>
      <c r="E10" s="145" t="n">
        <v>4.4655014025E-006</v>
      </c>
      <c r="F10" s="145" t="n">
        <v>3.25225233552146E-005</v>
      </c>
      <c r="G10" s="145" t="n">
        <v>2.15213248818927E-005</v>
      </c>
      <c r="H10" s="145" t="n">
        <v>3.01125254860475E-005</v>
      </c>
      <c r="I10" s="145" t="n">
        <v>2.56924324075185E-005</v>
      </c>
      <c r="J10" s="145" t="n">
        <v>3.02793695671371E-005</v>
      </c>
      <c r="K10" s="145" t="n">
        <v>9.373773215E-006</v>
      </c>
      <c r="L10" s="145" t="n">
        <v>0.00725908545323583</v>
      </c>
      <c r="M10" s="145" t="n">
        <v>0.000716924214039618</v>
      </c>
    </row>
    <row r="11" s="20" customFormat="true" ht="12" hidden="false" customHeight="true" outlineLevel="0" collapsed="false">
      <c r="B11" s="30" t="s">
        <v>29</v>
      </c>
      <c r="C11" s="31" t="n">
        <v>4.6</v>
      </c>
      <c r="D11" s="145" t="n">
        <v>0.000127180615765894</v>
      </c>
      <c r="E11" s="145" t="n">
        <v>4.4655014025E-006</v>
      </c>
      <c r="F11" s="145" t="n">
        <v>3.86459199644827E-005</v>
      </c>
      <c r="G11" s="145" t="n">
        <v>2.15213248818927E-005</v>
      </c>
      <c r="H11" s="145" t="n">
        <v>3.81213867533552E-005</v>
      </c>
      <c r="I11" s="145" t="n">
        <v>2.56924324075185E-005</v>
      </c>
      <c r="J11" s="145" t="n">
        <v>4.47752066627463E-005</v>
      </c>
      <c r="K11" s="145" t="n">
        <v>9.373773215E-006</v>
      </c>
      <c r="L11" s="145" t="n">
        <v>0.00763615156944633</v>
      </c>
      <c r="M11" s="145" t="n">
        <v>0.000716924214039618</v>
      </c>
    </row>
    <row r="12" s="20" customFormat="true" ht="12" hidden="false" customHeight="true" outlineLevel="0" collapsed="false">
      <c r="B12" s="30" t="s">
        <v>30</v>
      </c>
      <c r="C12" s="31" t="n">
        <v>5.3</v>
      </c>
      <c r="D12" s="145" t="n">
        <v>0.000122731081179541</v>
      </c>
      <c r="E12" s="145" t="n">
        <v>8.09553215349147E-006</v>
      </c>
      <c r="F12" s="145" t="n">
        <v>2.94986446924481E-005</v>
      </c>
      <c r="G12" s="145" t="n">
        <v>4.75116981551641E-005</v>
      </c>
      <c r="H12" s="145" t="n">
        <v>3.7430251878568E-005</v>
      </c>
      <c r="I12" s="145" t="n">
        <v>2.32519148436046E-005</v>
      </c>
      <c r="J12" s="145" t="n">
        <v>4.43182047621567E-005</v>
      </c>
      <c r="K12" s="145" t="n">
        <v>5.47896314099116E-005</v>
      </c>
      <c r="L12" s="145" t="n">
        <v>0.00689822198119447</v>
      </c>
      <c r="M12" s="145" t="n">
        <v>0.00190061394999796</v>
      </c>
    </row>
    <row r="13" s="20" customFormat="true" ht="12" hidden="false" customHeight="true" outlineLevel="0" collapsed="false">
      <c r="B13" s="30" t="s">
        <v>31</v>
      </c>
      <c r="C13" s="31" t="n">
        <v>6.3</v>
      </c>
      <c r="D13" s="145" t="n">
        <v>0.000123357348010001</v>
      </c>
      <c r="E13" s="145" t="n">
        <v>8.09553215349147E-006</v>
      </c>
      <c r="F13" s="145" t="n">
        <v>8.26230620204829E-006</v>
      </c>
      <c r="G13" s="145" t="n">
        <v>4.75116981551641E-005</v>
      </c>
      <c r="H13" s="145" t="n">
        <v>3.88174891343051E-005</v>
      </c>
      <c r="I13" s="145" t="n">
        <v>2.32519148436046E-005</v>
      </c>
      <c r="J13" s="145" t="n">
        <v>1.93954678405217E-005</v>
      </c>
      <c r="K13" s="145" t="n">
        <v>5.47896314099116E-005</v>
      </c>
      <c r="L13" s="145" t="n">
        <v>0.006952995349925</v>
      </c>
      <c r="M13" s="145" t="n">
        <v>0.00190061394999796</v>
      </c>
    </row>
    <row r="14" s="20" customFormat="true" ht="12" hidden="false" customHeight="true" outlineLevel="0" collapsed="false">
      <c r="B14" s="30" t="s">
        <v>32</v>
      </c>
      <c r="C14" s="31" t="n">
        <v>8</v>
      </c>
      <c r="D14" s="145" t="n">
        <v>0.000126673721262105</v>
      </c>
      <c r="E14" s="145" t="n">
        <v>8.09553215349147E-006</v>
      </c>
      <c r="F14" s="145" t="n">
        <v>1.35515770522295E-005</v>
      </c>
      <c r="G14" s="145" t="n">
        <v>4.75116981551641E-005</v>
      </c>
      <c r="H14" s="145" t="n">
        <v>4.03081442645194E-005</v>
      </c>
      <c r="I14" s="145" t="n">
        <v>2.32519148436046E-005</v>
      </c>
      <c r="J14" s="145" t="n">
        <v>1.1890606320189E-006</v>
      </c>
      <c r="K14" s="145" t="n">
        <v>5.47896314099116E-005</v>
      </c>
      <c r="L14" s="145" t="n">
        <v>0.00743705537449557</v>
      </c>
      <c r="M14" s="145" t="n">
        <v>0.00190061394999796</v>
      </c>
    </row>
    <row r="15" s="20" customFormat="true" ht="12" hidden="false" customHeight="true" outlineLevel="0" collapsed="false">
      <c r="B15" s="30" t="s">
        <v>33</v>
      </c>
      <c r="C15" s="31" t="n">
        <v>10</v>
      </c>
      <c r="D15" s="145" t="n">
        <v>0.00012966954707813</v>
      </c>
      <c r="E15" s="145" t="n">
        <v>8.09553215349147E-006</v>
      </c>
      <c r="F15" s="145" t="n">
        <v>2.47419742338897E-006</v>
      </c>
      <c r="G15" s="145" t="n">
        <v>4.75116981551641E-005</v>
      </c>
      <c r="H15" s="145" t="n">
        <v>4.06043910926154E-005</v>
      </c>
      <c r="I15" s="145" t="n">
        <v>2.32519148436046E-005</v>
      </c>
      <c r="J15" s="145" t="n">
        <v>3.50028081163925E-005</v>
      </c>
      <c r="K15" s="145" t="n">
        <v>5.47896314099116E-005</v>
      </c>
      <c r="L15" s="145" t="n">
        <v>0.00807862285764432</v>
      </c>
      <c r="M15" s="145" t="n">
        <v>0.00190061394999796</v>
      </c>
    </row>
    <row r="16" s="20" customFormat="true" ht="12" hidden="false" customHeight="true" outlineLevel="0" collapsed="false">
      <c r="B16" s="30" t="s">
        <v>34</v>
      </c>
      <c r="C16" s="31" t="n">
        <v>15</v>
      </c>
      <c r="D16" s="145" t="n">
        <v>0.000136718992526221</v>
      </c>
      <c r="E16" s="145" t="n">
        <v>8.09553215349147E-006</v>
      </c>
      <c r="F16" s="145" t="n">
        <v>0.000134983922709272</v>
      </c>
      <c r="G16" s="145" t="n">
        <v>4.75116981551641E-005</v>
      </c>
      <c r="H16" s="145" t="n">
        <v>4.08031359269386E-005</v>
      </c>
      <c r="I16" s="145" t="n">
        <v>2.32519148436046E-005</v>
      </c>
      <c r="J16" s="145" t="n">
        <v>0.000257684189157732</v>
      </c>
      <c r="K16" s="145" t="n">
        <v>5.47896314099116E-005</v>
      </c>
      <c r="L16" s="145" t="n">
        <v>0.0103757777088884</v>
      </c>
      <c r="M16" s="145" t="n">
        <v>0.00190061394999796</v>
      </c>
    </row>
    <row r="17" s="20" customFormat="true" ht="12" hidden="false" customHeight="true" outlineLevel="0" collapsed="false">
      <c r="B17" s="30" t="s">
        <v>35</v>
      </c>
      <c r="C17" s="31" t="n">
        <v>25</v>
      </c>
      <c r="D17" s="145" t="n">
        <v>0.000141007444401547</v>
      </c>
      <c r="E17" s="145" t="n">
        <v>8.09553215349147E-006</v>
      </c>
      <c r="F17" s="145" t="n">
        <v>0.000294926312928465</v>
      </c>
      <c r="G17" s="145" t="n">
        <v>4.75116981551641E-005</v>
      </c>
      <c r="H17" s="145" t="n">
        <v>4.11978525717983E-005</v>
      </c>
      <c r="I17" s="145" t="n">
        <v>2.32519148436046E-005</v>
      </c>
      <c r="J17" s="145" t="n">
        <v>0.000515841581783048</v>
      </c>
      <c r="K17" s="145" t="n">
        <v>5.47896314099116E-005</v>
      </c>
      <c r="L17" s="145" t="n">
        <v>0.0125096928510097</v>
      </c>
      <c r="M17" s="145" t="n">
        <v>0.00190061394999796</v>
      </c>
    </row>
    <row r="18" customFormat="false" ht="4.9" hidden="false" customHeight="true" outlineLevel="0" collapsed="false">
      <c r="B18" s="39"/>
      <c r="C18" s="39"/>
      <c r="D18" s="39"/>
      <c r="E18" s="39"/>
      <c r="F18" s="39"/>
      <c r="G18" s="39"/>
      <c r="H18" s="39"/>
      <c r="I18" s="39"/>
      <c r="J18" s="39"/>
      <c r="K18" s="39"/>
      <c r="L18" s="39"/>
      <c r="M18" s="39"/>
    </row>
    <row r="19" customFormat="false" ht="4.9" hidden="false" customHeight="true" outlineLevel="0" collapsed="false"/>
    <row r="21" s="47" customFormat="true" ht="4.9" hidden="false" customHeight="true" outlineLevel="0" collapsed="false"/>
    <row r="22" s="47" customFormat="true" ht="4.9" hidden="false" customHeight="true" outlineLevel="0" collapsed="false"/>
    <row r="24" customFormat="false" ht="22.15" hidden="false" customHeight="true" outlineLevel="0" collapsed="false"/>
    <row r="25" customFormat="false" ht="22.15" hidden="false" customHeight="true" outlineLevel="0" collapsed="false"/>
    <row r="26" customFormat="false" ht="12" hidden="false" customHeight="true" outlineLevel="0" collapsed="false"/>
    <row r="27" s="50" customFormat="true" ht="12" hidden="false" customHeight="true" outlineLevel="0" collapsed="false"/>
    <row r="28" s="50" customFormat="true" ht="12" hidden="false" customHeight="true" outlineLevel="0" collapsed="false"/>
    <row r="29" s="50" customFormat="true" ht="12" hidden="false" customHeight="true" outlineLevel="0" collapsed="false"/>
    <row r="30" s="50" customFormat="true" ht="12" hidden="false" customHeight="true" outlineLevel="0" collapsed="false"/>
    <row r="31" s="50" customFormat="true" ht="12" hidden="false" customHeight="true" outlineLevel="0" collapsed="false"/>
    <row r="32" s="50" customFormat="true" ht="12" hidden="false" customHeight="true" outlineLevel="0" collapsed="false"/>
    <row r="33" s="50" customFormat="true" ht="12" hidden="false" customHeight="true" outlineLevel="0" collapsed="false"/>
    <row r="34" s="50" customFormat="true" ht="12" hidden="false" customHeight="true" outlineLevel="0" collapsed="false"/>
    <row r="35" s="50" customFormat="true" ht="12" hidden="false" customHeight="true" outlineLevel="0" collapsed="false"/>
    <row r="36" s="50" customFormat="true" ht="12" hidden="false" customHeight="true" outlineLevel="0" collapsed="false"/>
    <row r="37" customFormat="false" ht="12" hidden="false" customHeight="true" outlineLevel="0" collapsed="false"/>
    <row r="38" customFormat="false" ht="12" hidden="false" customHeight="true" outlineLevel="0" collapsed="false"/>
    <row r="39" customFormat="false" ht="12" hidden="false" customHeight="true" outlineLevel="0" collapsed="false"/>
    <row r="40" customFormat="false" ht="12" hidden="false" customHeight="true" outlineLevel="0" collapsed="false"/>
    <row r="41" customFormat="false" ht="12" hidden="false" customHeight="true" outlineLevel="0" collapsed="false">
      <c r="C41" s="47"/>
      <c r="D41" s="47"/>
    </row>
    <row r="42" customFormat="false" ht="12" hidden="false" customHeight="true" outlineLevel="0" collapsed="false">
      <c r="C42" s="47"/>
      <c r="D42" s="47"/>
    </row>
    <row r="43" customFormat="false" ht="12" hidden="false" customHeight="true" outlineLevel="0" collapsed="false">
      <c r="C43" s="47"/>
      <c r="D43" s="47"/>
    </row>
    <row r="44" customFormat="false" ht="12" hidden="false" customHeight="true" outlineLevel="0" collapsed="false">
      <c r="C44" s="47"/>
      <c r="D44" s="47"/>
    </row>
    <row r="45" customFormat="false" ht="12" hidden="false" customHeight="true" outlineLevel="0" collapsed="false">
      <c r="C45" s="47"/>
      <c r="D45" s="47"/>
    </row>
    <row r="46" customFormat="false" ht="12" hidden="false" customHeight="true" outlineLevel="0" collapsed="false">
      <c r="C46" s="47"/>
      <c r="D46" s="47"/>
    </row>
    <row r="47" customFormat="false" ht="12" hidden="false" customHeight="true" outlineLevel="0" collapsed="false">
      <c r="C47" s="47"/>
      <c r="D47" s="47"/>
    </row>
    <row r="48" customFormat="false" ht="12" hidden="false" customHeight="true" outlineLevel="0" collapsed="false">
      <c r="C48" s="47"/>
      <c r="D48" s="47"/>
    </row>
    <row r="49" customFormat="false" ht="12" hidden="false" customHeight="true" outlineLevel="0" collapsed="false">
      <c r="C49" s="47"/>
      <c r="D49" s="47"/>
    </row>
    <row r="50" customFormat="false" ht="12" hidden="false" customHeight="true" outlineLevel="0" collapsed="false"/>
    <row r="51" customFormat="false" ht="12" hidden="false" customHeight="true" outlineLevel="0" collapsed="false"/>
  </sheetData>
  <mergeCells count="11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C51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9.28"/>
    <col collapsed="false" customWidth="true" hidden="false" outlineLevel="0" max="5" min="5" style="5" width="8.7"/>
    <col collapsed="false" customWidth="true" hidden="false" outlineLevel="0" max="6" min="6" style="5" width="7.28"/>
    <col collapsed="false" customWidth="true" hidden="false" outlineLevel="0" max="7" min="7" style="5" width="4.28"/>
    <col collapsed="false" customWidth="true" hidden="false" outlineLevel="0" max="8" min="8" style="5" width="11.7"/>
    <col collapsed="false" customWidth="true" hidden="false" outlineLevel="0" max="9" min="9" style="5" width="9.28"/>
    <col collapsed="false" customWidth="true" hidden="false" outlineLevel="0" max="10" min="10" style="5" width="8.7"/>
    <col collapsed="false" customWidth="true" hidden="false" outlineLevel="0" max="11" min="11" style="5" width="7.28"/>
    <col collapsed="false" customWidth="true" hidden="false" outlineLevel="0" max="12" min="12" style="5" width="4.28"/>
    <col collapsed="false" customWidth="true" hidden="false" outlineLevel="0" max="13" min="13" style="5" width="11.7"/>
    <col collapsed="false" customWidth="true" hidden="false" outlineLevel="0" max="14" min="14" style="5" width="9.28"/>
    <col collapsed="false" customWidth="true" hidden="false" outlineLevel="0" max="15" min="15" style="5" width="8.7"/>
    <col collapsed="false" customWidth="true" hidden="false" outlineLevel="0" max="16" min="16" style="5" width="7.28"/>
    <col collapsed="false" customWidth="true" hidden="false" outlineLevel="0" max="17" min="17" style="5" width="4.28"/>
    <col collapsed="false" customWidth="true" hidden="false" outlineLevel="0" max="18" min="18" style="5" width="11.7"/>
    <col collapsed="false" customWidth="true" hidden="false" outlineLevel="0" max="19" min="19" style="5" width="9.28"/>
    <col collapsed="false" customWidth="true" hidden="false" outlineLevel="0" max="20" min="20" style="5" width="8.7"/>
    <col collapsed="false" customWidth="true" hidden="false" outlineLevel="0" max="21" min="21" style="5" width="7.28"/>
    <col collapsed="false" customWidth="true" hidden="false" outlineLevel="0" max="22" min="22" style="5" width="4.28"/>
    <col collapsed="false" customWidth="true" hidden="false" outlineLevel="0" max="23" min="23" style="5" width="11.7"/>
    <col collapsed="false" customWidth="true" hidden="false" outlineLevel="0" max="24" min="24" style="5" width="9.28"/>
    <col collapsed="false" customWidth="true" hidden="false" outlineLevel="0" max="25" min="25" style="5" width="8.7"/>
    <col collapsed="false" customWidth="true" hidden="false" outlineLevel="0" max="26" min="26" style="5" width="7.28"/>
    <col collapsed="false" customWidth="true" hidden="false" outlineLevel="0" max="27" min="27" style="5" width="4.28"/>
    <col collapsed="false" customWidth="true" hidden="false" outlineLevel="0" max="28" min="28" style="5" width="11.7"/>
    <col collapsed="false" customWidth="true" hidden="false" outlineLevel="0" max="29" min="29" style="5" width="3.7"/>
    <col collapsed="false" customWidth="false" hidden="false" outlineLevel="0" max="257" min="30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31</v>
      </c>
      <c r="C3" s="10"/>
      <c r="D3" s="12" t="s">
        <v>75</v>
      </c>
      <c r="E3" s="108" t="s">
        <v>123</v>
      </c>
      <c r="F3" s="11" t="s">
        <v>132</v>
      </c>
      <c r="G3" s="12"/>
      <c r="H3" s="12"/>
      <c r="I3" s="12" t="s">
        <v>77</v>
      </c>
      <c r="J3" s="108" t="s">
        <v>123</v>
      </c>
      <c r="K3" s="11" t="s">
        <v>132</v>
      </c>
      <c r="L3" s="12"/>
      <c r="M3" s="12"/>
      <c r="N3" s="12" t="s">
        <v>78</v>
      </c>
      <c r="O3" s="108" t="s">
        <v>123</v>
      </c>
      <c r="P3" s="11" t="s">
        <v>132</v>
      </c>
      <c r="Q3" s="12"/>
      <c r="R3" s="12"/>
      <c r="S3" s="12" t="s">
        <v>79</v>
      </c>
      <c r="T3" s="108" t="s">
        <v>123</v>
      </c>
      <c r="U3" s="11" t="s">
        <v>132</v>
      </c>
      <c r="V3" s="12"/>
      <c r="W3" s="12"/>
      <c r="X3" s="12" t="s">
        <v>80</v>
      </c>
      <c r="Y3" s="108" t="s">
        <v>123</v>
      </c>
      <c r="Z3" s="11" t="s">
        <v>132</v>
      </c>
      <c r="AA3" s="12"/>
      <c r="AB3" s="12"/>
      <c r="AC3" s="18"/>
    </row>
    <row r="4" customFormat="false" ht="22.15" hidden="false" customHeight="true" outlineLevel="0" collapsed="false">
      <c r="B4" s="10"/>
      <c r="C4" s="10"/>
      <c r="D4" s="12"/>
      <c r="E4" s="108"/>
      <c r="F4" s="108"/>
      <c r="G4" s="108"/>
      <c r="H4" s="12"/>
      <c r="I4" s="12"/>
      <c r="J4" s="108"/>
      <c r="K4" s="108"/>
      <c r="L4" s="108"/>
      <c r="M4" s="12"/>
      <c r="N4" s="12"/>
      <c r="O4" s="108"/>
      <c r="P4" s="108"/>
      <c r="Q4" s="108"/>
      <c r="R4" s="12"/>
      <c r="S4" s="12"/>
      <c r="T4" s="108"/>
      <c r="U4" s="108"/>
      <c r="V4" s="108"/>
      <c r="W4" s="12"/>
      <c r="X4" s="12"/>
      <c r="Y4" s="108"/>
      <c r="Z4" s="108"/>
      <c r="AA4" s="108"/>
      <c r="AB4" s="12"/>
      <c r="AC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3</v>
      </c>
      <c r="D6" s="144" t="n">
        <v>0.00319604268941596</v>
      </c>
      <c r="E6" s="144" t="n">
        <v>1.36137486772961E-005</v>
      </c>
      <c r="F6" s="146" t="n">
        <v>0.700048036280351</v>
      </c>
      <c r="G6" s="147" t="s">
        <v>133</v>
      </c>
      <c r="H6" s="148" t="s">
        <v>134</v>
      </c>
      <c r="I6" s="144" t="n">
        <v>0.000305434628153823</v>
      </c>
      <c r="J6" s="144" t="n">
        <v>1.31029940855162E-005</v>
      </c>
      <c r="K6" s="146" t="n">
        <v>0.257061583703451</v>
      </c>
      <c r="L6" s="147" t="s">
        <v>133</v>
      </c>
      <c r="M6" s="148" t="s">
        <v>135</v>
      </c>
      <c r="N6" s="144" t="n">
        <v>0.000732931102047976</v>
      </c>
      <c r="O6" s="144" t="n">
        <v>3.48983755852734E-005</v>
      </c>
      <c r="P6" s="146" t="n">
        <v>0.105032118212016</v>
      </c>
      <c r="Q6" s="147" t="s">
        <v>133</v>
      </c>
      <c r="R6" s="148" t="s">
        <v>136</v>
      </c>
      <c r="S6" s="144" t="n">
        <v>0.00641805734507592</v>
      </c>
      <c r="T6" s="144" t="n">
        <v>3.56679223526054E-005</v>
      </c>
      <c r="U6" s="146" t="n">
        <v>0.907041341887673</v>
      </c>
      <c r="V6" s="147" t="s">
        <v>133</v>
      </c>
      <c r="W6" s="148" t="s">
        <v>137</v>
      </c>
      <c r="X6" s="144" t="n">
        <v>0.907016869640116</v>
      </c>
      <c r="Y6" s="144" t="n">
        <v>0.000630933025274253</v>
      </c>
      <c r="Z6" s="146" t="n">
        <v>0.996115987067644</v>
      </c>
      <c r="AA6" s="147" t="s">
        <v>133</v>
      </c>
      <c r="AB6" s="148" t="s">
        <v>137</v>
      </c>
    </row>
    <row r="7" s="20" customFormat="true" ht="12" hidden="false" customHeight="true" outlineLevel="0" collapsed="false">
      <c r="B7" s="30" t="s">
        <v>25</v>
      </c>
      <c r="C7" s="31" t="n">
        <v>2.7</v>
      </c>
      <c r="D7" s="145" t="n">
        <v>0.00308679237206659</v>
      </c>
      <c r="E7" s="145" t="n">
        <v>1.44049517120152E-005</v>
      </c>
      <c r="F7" s="149" t="n">
        <v>0.672597939404403</v>
      </c>
      <c r="G7" s="150" t="s">
        <v>133</v>
      </c>
      <c r="H7" s="151" t="s">
        <v>138</v>
      </c>
      <c r="I7" s="145" t="n">
        <v>0.000823113583804657</v>
      </c>
      <c r="J7" s="145" t="n">
        <v>2.6598162946715E-005</v>
      </c>
      <c r="K7" s="149" t="n">
        <v>0.0431875899712</v>
      </c>
      <c r="L7" s="150" t="s">
        <v>133</v>
      </c>
      <c r="M7" s="151" t="s">
        <v>135</v>
      </c>
      <c r="N7" s="145" t="n">
        <v>0.00102206543484631</v>
      </c>
      <c r="O7" s="145" t="n">
        <v>2.0133816223492E-005</v>
      </c>
      <c r="P7" s="149" t="n">
        <v>0.647696820070484</v>
      </c>
      <c r="Q7" s="150" t="s">
        <v>133</v>
      </c>
      <c r="R7" s="151" t="s">
        <v>136</v>
      </c>
      <c r="S7" s="145" t="n">
        <v>0.0214387677692261</v>
      </c>
      <c r="T7" s="145" t="n">
        <v>5.14599397119666E-005</v>
      </c>
      <c r="U7" s="149" t="n">
        <v>0.673299717013558</v>
      </c>
      <c r="V7" s="150" t="s">
        <v>133</v>
      </c>
      <c r="W7" s="151" t="s">
        <v>137</v>
      </c>
      <c r="X7" s="145" t="n">
        <v>0.929068579324554</v>
      </c>
      <c r="Y7" s="145" t="n">
        <v>0.000430277108008455</v>
      </c>
      <c r="Z7" s="149" t="n">
        <v>0.998246833493284</v>
      </c>
      <c r="AA7" s="150" t="s">
        <v>133</v>
      </c>
      <c r="AB7" s="151" t="s">
        <v>137</v>
      </c>
    </row>
    <row r="8" s="20" customFormat="true" ht="12" hidden="false" customHeight="true" outlineLevel="0" collapsed="false">
      <c r="B8" s="30" t="s">
        <v>26</v>
      </c>
      <c r="C8" s="31" t="n">
        <v>3.1</v>
      </c>
      <c r="D8" s="145" t="n">
        <v>0.00316615379087683</v>
      </c>
      <c r="E8" s="145" t="n">
        <v>1.12216762227512E-005</v>
      </c>
      <c r="F8" s="149" t="n">
        <v>0.79743621881477</v>
      </c>
      <c r="G8" s="150" t="s">
        <v>139</v>
      </c>
      <c r="H8" s="151" t="s">
        <v>140</v>
      </c>
      <c r="I8" s="145" t="n">
        <v>0.00119607543836332</v>
      </c>
      <c r="J8" s="145" t="n">
        <v>2.38143008335288E-005</v>
      </c>
      <c r="K8" s="149" t="n">
        <v>0.24451164701663</v>
      </c>
      <c r="L8" s="150" t="s">
        <v>133</v>
      </c>
      <c r="M8" s="151" t="s">
        <v>135</v>
      </c>
      <c r="N8" s="145" t="n">
        <v>0.00115773936869883</v>
      </c>
      <c r="O8" s="145" t="n">
        <v>3.67860099306599E-005</v>
      </c>
      <c r="P8" s="149" t="n">
        <v>0.279188628592071</v>
      </c>
      <c r="Q8" s="150" t="s">
        <v>133</v>
      </c>
      <c r="R8" s="151" t="s">
        <v>136</v>
      </c>
      <c r="S8" s="145" t="n">
        <v>0.034800984398256</v>
      </c>
      <c r="T8" s="145" t="n">
        <v>6.28743851001468E-005</v>
      </c>
      <c r="U8" s="149" t="n">
        <v>0.928526174229164</v>
      </c>
      <c r="V8" s="150" t="s">
        <v>139</v>
      </c>
      <c r="W8" s="151" t="s">
        <v>137</v>
      </c>
      <c r="X8" s="145" t="n">
        <v>1.00376847747268</v>
      </c>
      <c r="Y8" s="145" t="n">
        <v>0.000440411755054562</v>
      </c>
      <c r="Z8" s="149" t="n">
        <v>0.998451809530889</v>
      </c>
      <c r="AA8" s="150" t="s">
        <v>133</v>
      </c>
      <c r="AB8" s="151" t="s">
        <v>137</v>
      </c>
    </row>
    <row r="9" s="20" customFormat="true" ht="12" hidden="false" customHeight="true" outlineLevel="0" collapsed="false">
      <c r="B9" s="30" t="s">
        <v>27</v>
      </c>
      <c r="C9" s="31" t="n">
        <v>3.5</v>
      </c>
      <c r="D9" s="145" t="n">
        <v>0.00302758790977147</v>
      </c>
      <c r="E9" s="145" t="n">
        <v>1.23928485260852E-005</v>
      </c>
      <c r="F9" s="149" t="n">
        <v>0.745787130121567</v>
      </c>
      <c r="G9" s="150" t="s">
        <v>141</v>
      </c>
      <c r="H9" s="151" t="s">
        <v>140</v>
      </c>
      <c r="I9" s="145" t="n">
        <v>0.00186304464348389</v>
      </c>
      <c r="J9" s="145" t="n">
        <v>2.51293221411407E-005</v>
      </c>
      <c r="K9" s="149" t="n">
        <v>0.67410415984738</v>
      </c>
      <c r="L9" s="150" t="s">
        <v>133</v>
      </c>
      <c r="M9" s="151" t="s">
        <v>135</v>
      </c>
      <c r="N9" s="145" t="n">
        <v>0.00121470382469915</v>
      </c>
      <c r="O9" s="145" t="n">
        <v>3.58196445067259E-005</v>
      </c>
      <c r="P9" s="149" t="n">
        <v>0.208332332038701</v>
      </c>
      <c r="Q9" s="150" t="s">
        <v>133</v>
      </c>
      <c r="R9" s="151" t="s">
        <v>136</v>
      </c>
      <c r="S9" s="145" t="n">
        <v>0.0470196452883709</v>
      </c>
      <c r="T9" s="145" t="n">
        <v>0.000107532585838869</v>
      </c>
      <c r="U9" s="149" t="n">
        <v>0.919812293543651</v>
      </c>
      <c r="V9" s="150" t="s">
        <v>139</v>
      </c>
      <c r="W9" s="151" t="s">
        <v>142</v>
      </c>
      <c r="X9" s="145" t="n">
        <v>1.01809472735271</v>
      </c>
      <c r="Y9" s="145" t="n">
        <v>0.000513966732145862</v>
      </c>
      <c r="Z9" s="149" t="n">
        <v>0.997791612177057</v>
      </c>
      <c r="AA9" s="150" t="s">
        <v>133</v>
      </c>
      <c r="AB9" s="151" t="s">
        <v>137</v>
      </c>
    </row>
    <row r="10" s="20" customFormat="true" ht="12" hidden="false" customHeight="true" outlineLevel="0" collapsed="false">
      <c r="B10" s="30" t="s">
        <v>28</v>
      </c>
      <c r="C10" s="31" t="n">
        <v>4</v>
      </c>
      <c r="D10" s="145" t="n">
        <v>0.00397766874206744</v>
      </c>
      <c r="E10" s="145" t="n">
        <v>1.54225997196698E-005</v>
      </c>
      <c r="F10" s="149" t="n">
        <v>0.786913806004559</v>
      </c>
      <c r="G10" s="150" t="s">
        <v>139</v>
      </c>
      <c r="H10" s="151" t="s">
        <v>143</v>
      </c>
      <c r="I10" s="145" t="n">
        <v>0.00400956414395151</v>
      </c>
      <c r="J10" s="145" t="n">
        <v>5.02420838229065E-005</v>
      </c>
      <c r="K10" s="149" t="n">
        <v>0.74289417951045</v>
      </c>
      <c r="L10" s="150" t="s">
        <v>133</v>
      </c>
      <c r="M10" s="151" t="s">
        <v>135</v>
      </c>
      <c r="N10" s="145" t="n">
        <v>0.00183397243139004</v>
      </c>
      <c r="O10" s="145" t="n">
        <v>4.62143191052634E-005</v>
      </c>
      <c r="P10" s="149" t="n">
        <v>0.414625883804369</v>
      </c>
      <c r="Q10" s="150" t="s">
        <v>133</v>
      </c>
      <c r="R10" s="151" t="s">
        <v>136</v>
      </c>
      <c r="S10" s="145" t="n">
        <v>0.0830969157040642</v>
      </c>
      <c r="T10" s="145" t="n">
        <v>0.000184490708935271</v>
      </c>
      <c r="U10" s="149" t="n">
        <v>0.951419742603332</v>
      </c>
      <c r="V10" s="150" t="s">
        <v>133</v>
      </c>
      <c r="W10" s="151" t="s">
        <v>142</v>
      </c>
      <c r="X10" s="145" t="n">
        <v>1.42493726599569</v>
      </c>
      <c r="Y10" s="145" t="n">
        <v>0.000633497562582429</v>
      </c>
      <c r="Z10" s="149" t="n">
        <v>0.998423238206623</v>
      </c>
      <c r="AA10" s="150" t="s">
        <v>133</v>
      </c>
      <c r="AB10" s="151" t="s">
        <v>137</v>
      </c>
    </row>
    <row r="11" s="20" customFormat="true" ht="12" hidden="false" customHeight="true" outlineLevel="0" collapsed="false">
      <c r="B11" s="30" t="s">
        <v>29</v>
      </c>
      <c r="C11" s="31" t="n">
        <v>4.6</v>
      </c>
      <c r="D11" s="145" t="n">
        <v>0.00336519002374584</v>
      </c>
      <c r="E11" s="145" t="n">
        <v>1.16814045688924E-005</v>
      </c>
      <c r="F11" s="149" t="n">
        <v>0.768774109766448</v>
      </c>
      <c r="G11" s="150" t="s">
        <v>139</v>
      </c>
      <c r="H11" s="151" t="s">
        <v>144</v>
      </c>
      <c r="I11" s="145" t="n">
        <v>0.00402293843151283</v>
      </c>
      <c r="J11" s="145" t="n">
        <v>5.35252021687618E-005</v>
      </c>
      <c r="K11" s="149" t="n">
        <v>0.634505884483186</v>
      </c>
      <c r="L11" s="150" t="s">
        <v>133</v>
      </c>
      <c r="M11" s="151" t="s">
        <v>135</v>
      </c>
      <c r="N11" s="145" t="n">
        <v>0.00168404278911142</v>
      </c>
      <c r="O11" s="145" t="n">
        <v>2.66152863353001E-005</v>
      </c>
      <c r="P11" s="149" t="n">
        <v>0.757566578683019</v>
      </c>
      <c r="Q11" s="150" t="s">
        <v>133</v>
      </c>
      <c r="R11" s="151" t="s">
        <v>136</v>
      </c>
      <c r="S11" s="145" t="n">
        <v>0.0786250894357925</v>
      </c>
      <c r="T11" s="145" t="n">
        <v>0.000124639864086273</v>
      </c>
      <c r="U11" s="149" t="n">
        <v>0.970637696736946</v>
      </c>
      <c r="V11" s="150" t="s">
        <v>133</v>
      </c>
      <c r="W11" s="151" t="s">
        <v>145</v>
      </c>
      <c r="X11" s="145" t="n">
        <v>1.25816139876303</v>
      </c>
      <c r="Y11" s="145" t="n">
        <v>0.000745505034932841</v>
      </c>
      <c r="Z11" s="149" t="n">
        <v>0.997703607492275</v>
      </c>
      <c r="AA11" s="150" t="s">
        <v>139</v>
      </c>
      <c r="AB11" s="151" t="s">
        <v>145</v>
      </c>
    </row>
    <row r="12" s="20" customFormat="true" ht="12" hidden="false" customHeight="true" outlineLevel="0" collapsed="false">
      <c r="B12" s="30" t="s">
        <v>30</v>
      </c>
      <c r="C12" s="31" t="n">
        <v>5.3</v>
      </c>
      <c r="D12" s="145" t="n">
        <v>0.00454568074696913</v>
      </c>
      <c r="E12" s="145" t="n">
        <v>1.46100427815741E-005</v>
      </c>
      <c r="F12" s="149" t="n">
        <v>0.802980028392244</v>
      </c>
      <c r="G12" s="150" t="s">
        <v>133</v>
      </c>
      <c r="H12" s="151" t="s">
        <v>146</v>
      </c>
      <c r="I12" s="145" t="n">
        <v>0.00647749997715608</v>
      </c>
      <c r="J12" s="145" t="n">
        <v>4.11967797871323E-005</v>
      </c>
      <c r="K12" s="149" t="n">
        <v>0.932074255475385</v>
      </c>
      <c r="L12" s="150" t="s">
        <v>133</v>
      </c>
      <c r="M12" s="151" t="s">
        <v>135</v>
      </c>
      <c r="N12" s="145" t="n">
        <v>0.00228087249537849</v>
      </c>
      <c r="O12" s="145" t="n">
        <v>3.07052445617291E-005</v>
      </c>
      <c r="P12" s="149" t="n">
        <v>0.885991561638054</v>
      </c>
      <c r="Q12" s="150" t="s">
        <v>133</v>
      </c>
      <c r="R12" s="151" t="s">
        <v>136</v>
      </c>
      <c r="S12" s="145" t="n">
        <v>0.0958394446361146</v>
      </c>
      <c r="T12" s="145" t="n">
        <v>0.000142922964526729</v>
      </c>
      <c r="U12" s="149" t="n">
        <v>0.971702719590829</v>
      </c>
      <c r="V12" s="150" t="s">
        <v>133</v>
      </c>
      <c r="W12" s="151" t="s">
        <v>137</v>
      </c>
      <c r="X12" s="145" t="n">
        <v>1.65337257940503</v>
      </c>
      <c r="Y12" s="145" t="n">
        <v>0.000863498011761471</v>
      </c>
      <c r="Z12" s="149" t="n">
        <v>0.997780392876631</v>
      </c>
      <c r="AA12" s="150" t="s">
        <v>133</v>
      </c>
      <c r="AB12" s="151" t="s">
        <v>137</v>
      </c>
    </row>
    <row r="13" s="20" customFormat="true" ht="12" hidden="false" customHeight="true" outlineLevel="0" collapsed="false">
      <c r="B13" s="30" t="s">
        <v>31</v>
      </c>
      <c r="C13" s="31" t="n">
        <v>6.3</v>
      </c>
      <c r="D13" s="145" t="n">
        <v>0.00295121233385931</v>
      </c>
      <c r="E13" s="145" t="n">
        <v>1.44545587503111E-005</v>
      </c>
      <c r="F13" s="149" t="n">
        <v>0.676601930555088</v>
      </c>
      <c r="G13" s="150" t="s">
        <v>139</v>
      </c>
      <c r="H13" s="151" t="s">
        <v>147</v>
      </c>
      <c r="I13" s="145" t="n">
        <v>0.00671473828104468</v>
      </c>
      <c r="J13" s="145" t="n">
        <v>3.49034870666063E-005</v>
      </c>
      <c r="K13" s="149" t="n">
        <v>0.927916628697367</v>
      </c>
      <c r="L13" s="150" t="s">
        <v>133</v>
      </c>
      <c r="M13" s="151" t="s">
        <v>135</v>
      </c>
      <c r="N13" s="145" t="n">
        <v>0.00210628373236529</v>
      </c>
      <c r="O13" s="145" t="n">
        <v>4.51167783016925E-005</v>
      </c>
      <c r="P13" s="149" t="n">
        <v>0.670717469552273</v>
      </c>
      <c r="Q13" s="150" t="s">
        <v>133</v>
      </c>
      <c r="R13" s="151" t="s">
        <v>136</v>
      </c>
      <c r="S13" s="145" t="n">
        <v>0.114753476852875</v>
      </c>
      <c r="T13" s="145" t="n">
        <v>0.000134726673545055</v>
      </c>
      <c r="U13" s="149" t="n">
        <v>0.987362311821986</v>
      </c>
      <c r="V13" s="150" t="s">
        <v>133</v>
      </c>
      <c r="W13" s="151" t="s">
        <v>137</v>
      </c>
      <c r="X13" s="145" t="n">
        <v>1.27997641851773</v>
      </c>
      <c r="Y13" s="145" t="n">
        <v>0.000600850185462456</v>
      </c>
      <c r="Z13" s="149" t="n">
        <v>0.998159855887491</v>
      </c>
      <c r="AA13" s="150" t="s">
        <v>133</v>
      </c>
      <c r="AB13" s="151" t="s">
        <v>137</v>
      </c>
    </row>
    <row r="14" s="20" customFormat="true" ht="12" hidden="false" customHeight="true" outlineLevel="0" collapsed="false">
      <c r="B14" s="30" t="s">
        <v>32</v>
      </c>
      <c r="C14" s="31" t="n">
        <v>8</v>
      </c>
      <c r="D14" s="145" t="n">
        <v>0.00176199059724921</v>
      </c>
      <c r="E14" s="145" t="n">
        <v>9.77918504227133E-006</v>
      </c>
      <c r="F14" s="149" t="n">
        <v>0.474711792110386</v>
      </c>
      <c r="G14" s="150" t="s">
        <v>141</v>
      </c>
      <c r="H14" s="151" t="s">
        <v>148</v>
      </c>
      <c r="I14" s="145" t="n">
        <v>0.0102299405522058</v>
      </c>
      <c r="J14" s="145" t="n">
        <v>5.3935771504309E-005</v>
      </c>
      <c r="K14" s="149" t="n">
        <v>0.936487934491304</v>
      </c>
      <c r="L14" s="150" t="s">
        <v>133</v>
      </c>
      <c r="M14" s="151" t="s">
        <v>135</v>
      </c>
      <c r="N14" s="145" t="n">
        <v>0.00298481098091408</v>
      </c>
      <c r="O14" s="145" t="n">
        <v>5.57651974601496E-005</v>
      </c>
      <c r="P14" s="149" t="n">
        <v>0.755638503473897</v>
      </c>
      <c r="Q14" s="150" t="s">
        <v>133</v>
      </c>
      <c r="R14" s="151" t="s">
        <v>136</v>
      </c>
      <c r="S14" s="145" t="n">
        <v>0.194861712821701</v>
      </c>
      <c r="T14" s="145" t="n">
        <v>0.000172741780797894</v>
      </c>
      <c r="U14" s="149" t="n">
        <v>0.993879252882105</v>
      </c>
      <c r="V14" s="150" t="s">
        <v>133</v>
      </c>
      <c r="W14" s="151" t="s">
        <v>137</v>
      </c>
      <c r="X14" s="145" t="n">
        <v>1.29208657861787</v>
      </c>
      <c r="Y14" s="145" t="n">
        <v>0.0010589826976526</v>
      </c>
      <c r="Z14" s="149" t="n">
        <v>0.992241497002017</v>
      </c>
      <c r="AA14" s="150" t="s">
        <v>139</v>
      </c>
      <c r="AB14" s="151" t="s">
        <v>149</v>
      </c>
    </row>
    <row r="15" s="20" customFormat="true" ht="12" hidden="false" customHeight="true" outlineLevel="0" collapsed="false">
      <c r="B15" s="30" t="s">
        <v>33</v>
      </c>
      <c r="C15" s="31" t="n">
        <v>10</v>
      </c>
      <c r="D15" s="145" t="n">
        <v>0.00228019102109411</v>
      </c>
      <c r="E15" s="145" t="n">
        <v>8.68295233206369E-006</v>
      </c>
      <c r="F15" s="149" t="n">
        <v>0.744578766398477</v>
      </c>
      <c r="G15" s="150" t="s">
        <v>141</v>
      </c>
      <c r="H15" s="151" t="s">
        <v>150</v>
      </c>
      <c r="I15" s="145" t="n">
        <v>0.0357210505274957</v>
      </c>
      <c r="J15" s="145" t="n">
        <v>0.000104559987992538</v>
      </c>
      <c r="K15" s="149" t="n">
        <v>0.98045700654323</v>
      </c>
      <c r="L15" s="150" t="s">
        <v>133</v>
      </c>
      <c r="M15" s="151" t="s">
        <v>135</v>
      </c>
      <c r="N15" s="145" t="n">
        <v>0.00291649168776698</v>
      </c>
      <c r="O15" s="145" t="n">
        <v>4.96906564259292E-005</v>
      </c>
      <c r="P15" s="149" t="n">
        <v>0.538179237780017</v>
      </c>
      <c r="Q15" s="150" t="s">
        <v>133</v>
      </c>
      <c r="R15" s="151" t="s">
        <v>136</v>
      </c>
      <c r="S15" s="145" t="n">
        <v>0.187764179728317</v>
      </c>
      <c r="T15" s="145" t="n">
        <v>0.000192541688308977</v>
      </c>
      <c r="U15" s="149" t="n">
        <v>0.991379377376739</v>
      </c>
      <c r="V15" s="150" t="s">
        <v>133</v>
      </c>
      <c r="W15" s="151" t="s">
        <v>137</v>
      </c>
      <c r="X15" s="145" t="n">
        <v>1.36756725992369</v>
      </c>
      <c r="Y15" s="145" t="n">
        <v>0.000733162794630796</v>
      </c>
      <c r="Z15" s="149" t="n">
        <v>0.997593582763445</v>
      </c>
      <c r="AA15" s="150" t="s">
        <v>133</v>
      </c>
      <c r="AB15" s="151" t="s">
        <v>137</v>
      </c>
    </row>
    <row r="16" s="20" customFormat="true" ht="12" hidden="false" customHeight="true" outlineLevel="0" collapsed="false">
      <c r="B16" s="30" t="s">
        <v>34</v>
      </c>
      <c r="C16" s="31" t="n">
        <v>15</v>
      </c>
      <c r="D16" s="145" t="n">
        <v>0.00264425939652195</v>
      </c>
      <c r="E16" s="145" t="n">
        <v>1.16870229483741E-005</v>
      </c>
      <c r="F16" s="149" t="n">
        <v>0.697699606135312</v>
      </c>
      <c r="G16" s="150" t="s">
        <v>133</v>
      </c>
      <c r="H16" s="151" t="s">
        <v>151</v>
      </c>
      <c r="I16" s="145" t="n">
        <v>0.0534456037880671</v>
      </c>
      <c r="J16" s="145" t="n">
        <v>0.000153760501707735</v>
      </c>
      <c r="K16" s="149" t="n">
        <v>0.982230921387345</v>
      </c>
      <c r="L16" s="150" t="s">
        <v>133</v>
      </c>
      <c r="M16" s="151" t="s">
        <v>135</v>
      </c>
      <c r="N16" s="145" t="n">
        <v>0.00149783843317499</v>
      </c>
      <c r="O16" s="145" t="n">
        <v>2.77271889488343E-005</v>
      </c>
      <c r="P16" s="149" t="n">
        <v>0.59817381507002</v>
      </c>
      <c r="Q16" s="150" t="s">
        <v>133</v>
      </c>
      <c r="R16" s="151" t="s">
        <v>136</v>
      </c>
      <c r="S16" s="145" t="n">
        <v>0.070792767112184</v>
      </c>
      <c r="T16" s="145" t="n">
        <v>0.000126314434798918</v>
      </c>
      <c r="U16" s="149" t="n">
        <v>0.976039182667416</v>
      </c>
      <c r="V16" s="150" t="s">
        <v>141</v>
      </c>
      <c r="W16" s="151" t="s">
        <v>145</v>
      </c>
      <c r="X16" s="145" t="n">
        <v>0.950687665024275</v>
      </c>
      <c r="Y16" s="145" t="n">
        <v>0.000854388267935375</v>
      </c>
      <c r="Z16" s="149" t="n">
        <v>0.995531796751196</v>
      </c>
      <c r="AA16" s="150" t="s">
        <v>139</v>
      </c>
      <c r="AB16" s="151" t="s">
        <v>145</v>
      </c>
    </row>
    <row r="17" s="20" customFormat="true" ht="12" hidden="false" customHeight="true" outlineLevel="0" collapsed="false">
      <c r="B17" s="30" t="s">
        <v>35</v>
      </c>
      <c r="C17" s="31" t="n">
        <v>25</v>
      </c>
      <c r="D17" s="145" t="n">
        <v>0.00521168566478528</v>
      </c>
      <c r="E17" s="145" t="n">
        <v>1.53030070845209E-005</v>
      </c>
      <c r="F17" s="149" t="n">
        <v>0.842281900663613</v>
      </c>
      <c r="G17" s="150" t="s">
        <v>133</v>
      </c>
      <c r="H17" s="151" t="s">
        <v>148</v>
      </c>
      <c r="I17" s="145" t="n">
        <v>0.0509396613711406</v>
      </c>
      <c r="J17" s="145" t="n">
        <v>9.59238427286391E-005</v>
      </c>
      <c r="K17" s="149" t="n">
        <v>0.990515310573573</v>
      </c>
      <c r="L17" s="150" t="s">
        <v>133</v>
      </c>
      <c r="M17" s="151" t="s">
        <v>135</v>
      </c>
      <c r="N17" s="145" t="n">
        <v>0.00253781439204232</v>
      </c>
      <c r="O17" s="145" t="n">
        <v>3.56644213515983E-005</v>
      </c>
      <c r="P17" s="149" t="n">
        <v>0.0863273322965207</v>
      </c>
      <c r="Q17" s="150" t="s">
        <v>133</v>
      </c>
      <c r="R17" s="151" t="s">
        <v>136</v>
      </c>
      <c r="S17" s="145" t="n">
        <v>0.119356058003127</v>
      </c>
      <c r="T17" s="145" t="n">
        <v>0.000141771667759872</v>
      </c>
      <c r="U17" s="149" t="n">
        <v>0.984269746212815</v>
      </c>
      <c r="V17" s="150" t="s">
        <v>133</v>
      </c>
      <c r="W17" s="151" t="s">
        <v>137</v>
      </c>
      <c r="X17" s="145" t="n">
        <v>1.88572913326545</v>
      </c>
      <c r="Y17" s="145" t="n">
        <v>0.000955180361129222</v>
      </c>
      <c r="Z17" s="149" t="n">
        <v>0.998342603678288</v>
      </c>
      <c r="AA17" s="150" t="s">
        <v>133</v>
      </c>
      <c r="AB17" s="151" t="s">
        <v>152</v>
      </c>
    </row>
    <row r="18" customFormat="false" ht="4.9" hidden="false" customHeight="true" outlineLevel="0" collapsed="false">
      <c r="B18" s="39"/>
      <c r="C18" s="39"/>
      <c r="D18" s="39"/>
      <c r="E18" s="39"/>
      <c r="F18" s="39"/>
      <c r="G18" s="39"/>
      <c r="H18" s="39"/>
      <c r="I18" s="39"/>
      <c r="J18" s="39"/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  <c r="Z18" s="39"/>
      <c r="AA18" s="39"/>
      <c r="AB18" s="39"/>
    </row>
    <row r="19" customFormat="false" ht="4.9" hidden="false" customHeight="true" outlineLevel="0" collapsed="false"/>
    <row r="21" s="47" customFormat="true" ht="4.9" hidden="false" customHeight="true" outlineLevel="0" collapsed="false"/>
    <row r="22" s="47" customFormat="true" ht="4.9" hidden="false" customHeight="true" outlineLevel="0" collapsed="false"/>
    <row r="24" customFormat="false" ht="22.15" hidden="false" customHeight="true" outlineLevel="0" collapsed="false"/>
    <row r="25" customFormat="false" ht="22.15" hidden="false" customHeight="true" outlineLevel="0" collapsed="false"/>
    <row r="26" customFormat="false" ht="12" hidden="false" customHeight="true" outlineLevel="0" collapsed="false"/>
    <row r="27" s="50" customFormat="true" ht="12" hidden="false" customHeight="true" outlineLevel="0" collapsed="false"/>
    <row r="28" s="50" customFormat="true" ht="12" hidden="false" customHeight="true" outlineLevel="0" collapsed="false"/>
    <row r="29" s="50" customFormat="true" ht="12" hidden="false" customHeight="true" outlineLevel="0" collapsed="false"/>
    <row r="30" s="50" customFormat="true" ht="12" hidden="false" customHeight="true" outlineLevel="0" collapsed="false"/>
    <row r="31" s="50" customFormat="true" ht="12" hidden="false" customHeight="true" outlineLevel="0" collapsed="false"/>
    <row r="32" s="50" customFormat="true" ht="12" hidden="false" customHeight="true" outlineLevel="0" collapsed="false">
      <c r="I32" s="71"/>
    </row>
    <row r="33" s="50" customFormat="true" ht="12" hidden="false" customHeight="true" outlineLevel="0" collapsed="false"/>
    <row r="34" s="50" customFormat="true" ht="12" hidden="false" customHeight="true" outlineLevel="0" collapsed="false"/>
    <row r="35" s="50" customFormat="true" ht="12" hidden="false" customHeight="true" outlineLevel="0" collapsed="false"/>
    <row r="36" s="50" customFormat="true" ht="12" hidden="false" customHeight="true" outlineLevel="0" collapsed="false"/>
    <row r="37" customFormat="false" ht="12" hidden="false" customHeight="true" outlineLevel="0" collapsed="false"/>
    <row r="38" customFormat="false" ht="12" hidden="false" customHeight="true" outlineLevel="0" collapsed="false"/>
    <row r="39" customFormat="false" ht="12" hidden="false" customHeight="true" outlineLevel="0" collapsed="false"/>
    <row r="40" customFormat="false" ht="12" hidden="false" customHeight="true" outlineLevel="0" collapsed="false"/>
    <row r="41" customFormat="false" ht="12" hidden="false" customHeight="true" outlineLevel="0" collapsed="false"/>
    <row r="42" customFormat="false" ht="12" hidden="false" customHeight="true" outlineLevel="0" collapsed="false"/>
    <row r="43" customFormat="false" ht="12" hidden="false" customHeight="true" outlineLevel="0" collapsed="false"/>
    <row r="44" customFormat="false" ht="12" hidden="false" customHeight="true" outlineLevel="0" collapsed="false"/>
    <row r="45" customFormat="false" ht="12" hidden="false" customHeight="true" outlineLevel="0" collapsed="false"/>
    <row r="46" customFormat="false" ht="12" hidden="false" customHeight="true" outlineLevel="0" collapsed="false"/>
    <row r="47" customFormat="fals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</sheetData>
  <mergeCells count="21">
    <mergeCell ref="B3:C4"/>
    <mergeCell ref="D3:D4"/>
    <mergeCell ref="E3:E4"/>
    <mergeCell ref="F3:F4"/>
    <mergeCell ref="G3:H4"/>
    <mergeCell ref="I3:I4"/>
    <mergeCell ref="J3:J4"/>
    <mergeCell ref="K3:K4"/>
    <mergeCell ref="L3:M4"/>
    <mergeCell ref="N3:N4"/>
    <mergeCell ref="O3:O4"/>
    <mergeCell ref="P3:P4"/>
    <mergeCell ref="Q3:R4"/>
    <mergeCell ref="S3:S4"/>
    <mergeCell ref="T3:T4"/>
    <mergeCell ref="U3:U4"/>
    <mergeCell ref="V3:W4"/>
    <mergeCell ref="X3:X4"/>
    <mergeCell ref="Y3:Y4"/>
    <mergeCell ref="Z3:Z4"/>
    <mergeCell ref="AA3:AB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2" manualBreakCount="2">
    <brk id="13" man="true" max="65535" min="0"/>
    <brk id="23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9T15:47:02Z</dcterms:created>
  <dc:creator>Anthony A.P. Koppers</dc:creator>
  <dc:description>ArArCALC is available for free, but users are encouraged to make proper reference to the ArArCALC paper in Computer and Geosciences 28 (2002) 605-619</dc:description>
  <cp:keywords>40Ar/39Ar Geochronology Radiometric Dating ArArCALC Argon Software Age Calculations Blank Corrections Age Plateaus YORK-2 Isochron Calculations Absolute and Relative Error Calculations Mixture Modeling Tools</cp:keywords>
  <dc:language>en-US</dc:language>
  <cp:lastModifiedBy>raregas</cp:lastModifiedBy>
  <dcterms:modified xsi:type="dcterms:W3CDTF">2014-08-19T15:47:05Z</dcterms:modified>
  <cp:revision>0</cp:revision>
  <dc:subject>Software for 40Ar/39Ar Age Calculations</dc:subject>
  <dc:title>ArArCALC v2.5.2 Software Program</dc:title>
</cp:coreProperties>
</file>